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/>
  <mc:AlternateContent xmlns:mc="http://schemas.openxmlformats.org/markup-compatibility/2006">
    <mc:Choice Requires="x15">
      <x15ac:absPath xmlns:x15ac="http://schemas.microsoft.com/office/spreadsheetml/2010/11/ac" url="/Users/rupesh/Desktop/Eelgrass revision/"/>
    </mc:Choice>
  </mc:AlternateContent>
  <bookViews>
    <workbookView xWindow="0" yWindow="0" windowWidth="25600" windowHeight="16000" activeTab="1"/>
  </bookViews>
  <sheets>
    <sheet name="Sequences of 141 aquaporins" sheetId="1" r:id="rId1"/>
    <sheet name="Details of NPA, arR SF and FR" sheetId="2" r:id="rId2"/>
    <sheet name="Details of gene expression data" sheetId="3" r:id="rId3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3" i="3"/>
</calcChain>
</file>

<file path=xl/sharedStrings.xml><?xml version="1.0" encoding="utf-8"?>
<sst xmlns="http://schemas.openxmlformats.org/spreadsheetml/2006/main" count="2067" uniqueCount="530">
  <si>
    <t>&gt;GmNIP1-1</t>
  </si>
  <si>
    <t>MEENGGNIHADSTFCGSPAVVQVIQKVIAELIGTYFLIFAGCCSVIINNAEETKGRITFPGICLVWGFSVTILVYSLAHVSGAHFNPAVTLSFAIYRHFPLRLAYIKSTVPLYFIAQVLGSFLASGTLYLLFEVNEKTYFGTIPSGSYIQSLVFEILTSFLLMFVVCAVSTDNRAIGKLGGIAVGMTIIVNVFIAGPISGASMNPARSLGPALVMWVYNGIWIYVVGPFVGAILGATCYNLIRYTDKPLREIGASSKIFKTSACTSAT</t>
  </si>
  <si>
    <t>&gt;GmNIP1-2</t>
  </si>
  <si>
    <t>MAEVIGTYFVVFAGCGSVAVNKIYGSVTFPGVCVTWGLIVMVMIYSLRRISGAHFNPAVTITLAIFRRFSYKEVPLYIFAQLLGSILASGTLALMLDVTPKAYFGTVPVGSNGQSLVAEIIITFLLMFVISAVSTDDRAVGDFAGVAVGMTIMLNVFIAGPVSGASMNPARSIGPALIKHVYKGLWVYVVGPVVGSIAGALAYYFLRSIDKSSSE</t>
  </si>
  <si>
    <t>&gt;GmNIP1-3</t>
  </si>
  <si>
    <t>MAAKSEGIQEEMPSMEEGVSSPSPSRTCNVSHNCCSNHVVALAQKVFAEVIGTYFVVFAGCGSVAVNKIYGSVTFPGVCVTWGLIVMVMIYSLRHISGAHFNPAVTITLAIFRRFSYKQVPLYIFAQLLGSILASGTLALMLDVTPKAYFGTVPVGSNGQSLVAEVIITFLLMFVISAVSTDDKAVGDFAGVAVGMTIMLNVFIAGPVSGASMNPARSIGPALIKHVYQGLWIYVVGPIVGSIAGALAYNFLRSPYKPPSE</t>
  </si>
  <si>
    <t>&gt;GmNIP1-4</t>
  </si>
  <si>
    <t>MEPSDSFVSVPFLQKLVAEVVGTYFLIFAGCASVVVNKNNDNVVTLPGIAIAWGLVVTVLVYTVGHISGAHFNPAVTIAFASTRRFPLMQVPAYVAAQLLGSTLASGTLKLLFMGKHDQFSGTLPNGTNLQAFVFEFIITFLLMFVISGVATDNRAVTSLTLLPLLKFVHTSWPVTGASMNPVRSLGPAIVHGEYRGIWIYLLAPVVGAIAGALVYNTIRYTDKPLREITKSASFLKGRGGST</t>
  </si>
  <si>
    <t>&gt;GmNIP1-5</t>
  </si>
  <si>
    <t>MADYSAGTESQEVVVNVTKNTSETIQRSDSLVSVPFLQKLVAEAVGTYFLIFAGCASLVVNENYYNMITFPGIAIVWGLVLTVLVYTVGHISGGHFNPAVTIAFASTRRFPLIQVPAYVVAQLLGSILASGTLRLLFMGNHDQFSGTVPNGTNLQAFVFEFIMTFFLMFVICGVATDNRAVGELAGIAIGSTLLLNVIIGGPVTGASMNPARSLGPAFVHGEYEGIWIYLLAPVVGAIAGAWVYNIVRYTDKPLSEITKSASFLKGRAASK</t>
  </si>
  <si>
    <t>&gt;GmNIP1-6</t>
  </si>
  <si>
    <t>MDENSATNGTHEVVLDVNRDVSRTTQASRSCVNVSFLQKLVAEVVGTYFLIFAGSASVVVNKNNNNVVTLPGISIVWGLVVMVLVYSVGHISGAHFNPAVTIAFASTKRFPLKQVPVYVVAQVVGSTLASGTLRLLFSGKEAQFSGTLPSGSNLQAFVIEFLITFFLMFVVSGVATDNRAIGELAGIAVGSTVLLNVMFAGPITGASMNPARSIGPAIVHKEYRGIWIYLVSPTLGAVAGAWVYNSIRYTDKPLREITKSASFLKGVASR</t>
  </si>
  <si>
    <t>&gt;GmNIP1-7</t>
  </si>
  <si>
    <t>MDENSATNGTHEVILDVNKDVSRTTQPSRSCVNVSFLQKLVAEVVGTYFLIFAGCASVVVNKNNNNVVTHPGISIVWGLVVMVLVYSVGHISGAHFNPAVTIAFASTRRFPLKQVPVYVVAQVVGSTLASATLRLLFSGKETQFSGTLPSGSNLQAFVIEFLITFFLMFVISGVATDDRAIGELAGIAVGSTVLLNVMFAGPITGASMNPARSIGPAILHNEYRGIWIYIVSPTLGAVAGTWVYNTIRYTDKPLREITKSTSFLKGVGRSGSSR</t>
  </si>
  <si>
    <t>&gt;GmNIP1-8</t>
  </si>
  <si>
    <t>MSVVADNSANNGSHQVVLNVNGDAPKKCDDSANQDCVPLLQKLVAEVVGTYFLIFAGCASVVVNLDKDKVVTQPGISIVWGLTVMVLVYSVGHISGAHFNPAVTIAHATTKRFPLKQVPAYVIAQVVGATLASGTLRLIFNGKNDHFAGTLPSGSDLQSFVVEFIITFYLMFVISGVATDNRAIGELAGLAVGSTVLLNVMFAGPITGASMNPARSLGPAIVHHEYRGIWIYLVSPTLGAVAGTWAYNFIRYTNKPVREITKSASFLKGSEAE</t>
  </si>
  <si>
    <t>&gt;GmNIP1-9</t>
  </si>
  <si>
    <t>MYTNNGSHQVVLNVNGDASKKCDDSSNQDCVPLLQKLVAEVVGTYFLIFAGCASVVVNLDKDKVVTQPGISIVWGLTVMVLVYSVGHISGAHFNPAVTIAHATTKRFPLKQVPAYVIAQVVGATLASGTLRLIFNGKSDHFTGTLPGGSDLQSFVVEFIITFYLMFVISGVATDNRAIGELAGLAVGSTVLLNVMFAGPITGASMNPARSLGPAIVHNEYKGIWIYLVSPTLGAVAGTWAYNFIRYTNKPVREITKSASFLKGGEAE</t>
  </si>
  <si>
    <t>&gt;GmNIP2-1</t>
  </si>
  <si>
    <t>MEGTSSQSTFAFIPSTIETPSPSIPEISSSSSPGSLARIAQSYPPGFPRKVLAEIIGTFLLVFVGSGSAGLSKIDERMVSKLGASLAGGLIVTVMIYSIGHISGAHMNPAVSLAFTAVRHLPWPQLPFYIAAQLTGAISASYTLRELLRPSNEIGGTSPAGSHIQALIMEMVTTYTMVFISMAVATDSNATGQLSGVAVGSSVCIASIVAGPISGGSMNPARTLGPAIATSYYKGLWVYFVGPITGAVLAAWSYNVIRDTEHPGFPISLSSISSKVRQSIGGTEQKSDQRCLV</t>
  </si>
  <si>
    <t>&gt;GmNIP2-2</t>
  </si>
  <si>
    <t>MEGTTSQSTFTFIPSTIETPSPSIPEISSSSPSPGGSLARVAQSYPPGFPRKVFAEVIGTFLLVFVGSGSAGLSKIDESMVSKLGASLAGGLIVTVMIYSIGHISGAHMNPAVSLAFTAVRHLPWPQLPFYVAAQLTGAISASYTLRELLRPSDEIGGTSPAGSHIQALIMEMVSTYTMVFISMAVATDSNATGQLSGVAVGSSVCIASIVAGPISGGSMNPARTLGPAIATSYYKGLWVYFVGPITGAVLAAWSYNVIRDTEHPGFPISLSSISSKVRQSIGGTEQKSDQRCLV</t>
  </si>
  <si>
    <t>&gt;GmNIP3-1</t>
  </si>
  <si>
    <t>MDNNEEIPSTPATPGTPGAPLFGGFSNGRNNNSKKSLLKSCRCFSVEEWSLEDGGLPAVSCSLPLPSPPPVVPLARKIGAEFIGTFILMFAGTAAAIVNQKTNGSETLIGCAATTGLAVMIVILATGHISGAHLNPAVTISFAALKHFPWKHVPMYIGAQVLASICAGFALKGVYHPFMSGGVTVPSGGYGQSFALEFIIGFNLMFVVTAVATDTRAVGELAGIAVGATVMLNILIAGPVSGGSMNPVRTLGPAVAANNYKAIWVYLVAPILGALAGAGTYTAVKLPEEDDDAKAKTSISSFRR</t>
  </si>
  <si>
    <t>&gt;GmNIP3-2</t>
  </si>
  <si>
    <t>MNNEEVPSLPSTSATPGTPGAPLFGGLRFEKPNGSVVRKSSFLKSCKCFSVAEWTLEDGAMPRVSCSLPSPHIPLAKKIGAEFIGTFILMFAAIGTAIVNQKTHGSETLIGCAAANGLAVMIIIFSTGHISGAHLNPAVTISFAALKHFPWKNVPVYIGTQVLASVSAAFALKVVFHPFMSGGVTVPSVGYGQAFATEFIVSFILMFVVTAVATDTRAVGELAGIAVGATVMLNILIAGPTTGSSMNPVRTLGPAIAANNYKGIWVYLIAPILGTLCGAGAYTVVKLPEEEATKTPSSAPNGSFRR</t>
  </si>
  <si>
    <t>&gt;GmNIP3-3</t>
  </si>
  <si>
    <t>MPESETGTPTAASVPATPDTPGGPLFTSLRVDSLSHERDSFAMARCKCLPTKGHICFTDFSVGVPLPNVSLTQKVGAEFVGTFILIFAATAGPIVNNKYNGVETLMGNAACAGLTVMFIILSIGHISGAHLNPSLTIAFAAFRHFPWAHVPAYIAAQVSASICACYALKGNWWCYAVQVGELAGIAVGATVLLNILISGPTSGGSMNPVRTLGPAVAAGNYKHIWIYLVAPTLGALAGAGVYTLVKLRDNEAEPPRQVRSFRR</t>
  </si>
  <si>
    <t>&gt;GmNIP4-1</t>
  </si>
  <si>
    <t>MTDIFEKHQSSDSSNYASSSGLCEEDKEIGYRAATSKHRYVLANNSALKFIPIKIDLNCARMVMAEVVGTFILMFCVCGITASTRFQNGAVGLLEYAATAGLTVVVIIFSIGPISCAHVNPAVTIAFATIGQFPWLKVPVYIIAQTVGSMSATYVGSLVYGIKSDAMMTMPLQGCNSAFWVEVIATFIIMFLVAALTSESQSVGHLSGFVAGMAIGLAVLITGPVSGGSMNPARSLGPAILSWKFKNIWIYMVAPSGGAIAGAAMFRFLRLRDQHSSTLSSPNIIDVGRSIPFCSRRSGPMILLVENNWSLSYGRVEGFRQRYVLRTKGISDGVYHKFPL</t>
  </si>
  <si>
    <t>&gt;GmNIP4-2</t>
  </si>
  <si>
    <t>MEYEVTAELVGTFILMFCVCGITASTRFQNGAVGLLEYAAIAGLTVVVIIFSIGPISCAHVNPAVTIAFATIGQFPWFKVPVYIIAQTVGSMSATYIGSLVYGIKSEAMMTMPLQGCNSAFWVEVIATFIIMFLIAALTSESQSVGHLSGFVAGMAIGLAVLITGPVSGGSMNPARSLGPAILSWKFKNIWIYMVAPSGGAVAGAAMFRFLRLRDQHSSILSSPNISDVGRSLPFCSRRSGPMILLVKKNWSSFSERVEGFRQRCVLRTKGISEGVYHKLPL</t>
  </si>
  <si>
    <t>&gt;GmNIP5-1</t>
  </si>
  <si>
    <t>MADSLSVNFDSSIKSEFSTEQAHKTTHEAKHSPSNIQKAIAEVVGTYILIFAGCGAALVNEKLPLTIVGIAMVSGLGLTVATYSVGHVSGGHFNPAVTIALAAVRKVQFKLMMGATLAPLTLKVLYHDKADIGVTVTKYLSSTSDLEAIVWEFITTSILMLTIRGVATDHRGSKDLTGVAIGISVLINVIIAGPITGASMNPARSLGPAIVSGDYKNIWVYIISPILGAVSASTLYKFLEGRPSGGGIWSSMHGVLVQTSLRPLYPEKPSNYTLPCT</t>
  </si>
  <si>
    <t>&gt;GmPIP1-1</t>
  </si>
  <si>
    <t>MEGKEEDVRVGANRYGERQPIGTAAQAKDYREPPSAPLFEPGELSSWSFYRAGIAEFVATFLFLYITVLTVMGVFKSKSKCSTVGIQGIAWAFGGMIFALVYSTAGISGGHINPAVTFGLFLARKLSLTRAIFYIIMQCLGAICGAGVVKGFEPHLYERLGGGANTIAKGYTNSAGLGAEIVGTFVLVYTVFSATDAKRNARDSHVPILAPLPIGFAVFLVHLATIPVTGTGINPARSLGAAIIFNKDQAWDDHWIFWVGPFIGAALAALYHQIVIRAIPFSSK</t>
  </si>
  <si>
    <t>&gt;GmPIP1-2</t>
  </si>
  <si>
    <t>MEGRDEDVRVGANRYGERQPIGTAAQTQDAKDYREAPPAPLFEPRELTSWSFYRAGIAEFVATFLFLYVTVLTVMGVAKSPSKCSTVGVQGIAWSFGGMIFALVYCTAGISGGHINPAVTFGLFLARKLSLTRTVFYMIMQCLGAICGAAVVKGFQSNQYERLGGGANTLSKGYSKGDGLGAEIVGTFILVYTVFSATDAKRNARDSHVPILAPLPIGFAVFLVHLATIPITGTGINPARSLGAALVYNKDQAWDNHWIFWVGPFIGAALAALYHQIVLRAIPFKSK</t>
  </si>
  <si>
    <t>&gt;GmPIP1-3</t>
  </si>
  <si>
    <t>MEREEDVKVGAQKFSERQALGTGAKSDKDYKEAPPAPLFEPGELKSWSFYRAGIAEFVATFLFLYITVLTVMGVNRAPNKCSSVGIQGIAWAFGGMIFALVYCTAGISGGHINPAVTFGLFLARKLSLTRAVFYIVMQCLGAICGAGVVKGFEGNARYELFKGGANFVSHGYTKGDGLGAEIVGTFILVYTVFSATDAKRNARDSHVPILAPLPIGFAVFLVHLATIPITGTGINPARSLGAAIIYNRDHAWDDHWIFWVGPFIGAALAAVYHQIVIRAIPFKTRG</t>
  </si>
  <si>
    <t>&gt;GmPIP1-4</t>
  </si>
  <si>
    <t>MEREEDVKVGAQKFSERQALGTGAQGDKDYKEAPPAPLFEPGELKSWSFYRAGIAEFVATFLFLYITVLTVMGVNRAPNKCSSVGIQGIAWAFGGMIFALVDCTAGISGGHINPAVTFGLFLARKLSLTRALFYIVMQCLGAICGAGVVKGFEGNARYELFKGGANFVSHGYTKGDGLGAEIVGTFILVYTVFSATDAKRNARDSHVPILAPLPIGFAVFLVHLATIPITGTGINPARSLGAAIIYNRDHAWDDHWIFWVGPFIGAALAALYHQIVIRAIPFKTRG</t>
  </si>
  <si>
    <t>&gt;GmPIP1-5</t>
  </si>
  <si>
    <t>MESKEEDVRVGATKFSERQPIGTAAQGDKDYKEPPPAPLFEPGELKSWSFYRAGIAEFVATFLFLYITILTVMGVNRSPSKCASVGIQGIAWAFGGMIFALVYCTAGISGGHINPAVTFGLFLARKLSLTRALFYIIMQCLGAICGAGVVKGFEGNARYEMFKGGANFVNSGYTKGDGLGAEIVGTFVLVYTVFSATDAKRNARDSHVPILAPLPIGFAVFLVHLATIPITGTGINPARSLGAAIIYNRDHAWDDQWIFWVGPFIGAALAAVYHQIVIRAIPFKTRA</t>
  </si>
  <si>
    <t>&gt;GmPIP1-6</t>
  </si>
  <si>
    <t>MESKEEDVNVGANKFSERQPIGTAAQGGGDKDYKEAPPAPLFEPGELKSWSFYRAGIAEFVATFLFLYITILTVMGVNRSPSKCASVGIQGIAWAFGGMIFALVYCTAGISGGHINPAVTFGLFLARKLSLTRALFYIIMQCLGAICGAGVVKGFEGNANYELFKGGANFVNSGYTKGDGLGAEIVGTFVLVYTVFSATDAKRNARDSHVPILAPLPIGFAVFLVHLATIPITGTGINPARSLGAAIIYNRDHAWDDQWIFWVGPFIGAALAAVYHQIVIRAIPFKTRA</t>
  </si>
  <si>
    <t>&gt;GmPIP1-7</t>
  </si>
  <si>
    <t>MEGKEEDVSLGANKFSERQPIGTAAQSQDDGKDYTEPPPAPLFEPSELTSWSFYRAGIAEFVATFLFLYITILTVMGVNRSSSKCATVGIQGIAWAFGGMIFALVYCTAGISGGHINPAVTFGLFLARKLSLTRALFYMVMQVLGAIVGAGVVKGFEGKTFYGQHNGGANFVAPGYTKGDGLGAEIVGTFILVYTVFSATDAKRSARDSHVPILAPLPIGFAVFLVHLATIPITGTGINPARSLGAAIIFNKDLGWDDHWIFWVGPFVGAALAALYHQVVIRAIPFKSS</t>
  </si>
  <si>
    <t>&gt;GmPIP1-8</t>
  </si>
  <si>
    <t>MEGKEQDVSLGANKFPERQPIGTAAQSQDDGKDYQEPAPAPLVDPTEFTSWSFYRAGIAEFVATFLFLYITVLTVMGVAGAKSKCSTVGIQGIAWAFGGMIFALVYCTAGISGGHINPAVTFGLFLARKLSLPRAIFYIVMQCLGAICGAGVVKGFEGKTKYGALNGGANFVAPGYTKGDGLGAEIVGTFILVYTVFSATDAKRSARDSHVPILAPLPIGFAVFLVHLATIPITGTGINPARSLGAAIIFNKDLGWDEHWIFWVGPFIGAALAALYHQVVIRAIPFKSK</t>
  </si>
  <si>
    <t>&gt;GmPIP2-1</t>
  </si>
  <si>
    <t>MAKHDVEGGSFSAKDYHDPPPAPLIDAEELTQWSFYRALIAEFIATMLFLYITVLTVIGYKSQSDVKAGGDVCGGVGILGIAWAFGGMIFILVYCTAGISGGHINPAVTFGLFLARKVSLIRAIMYMVAQCLGAICGVGLVKAFQKAYYNRYGGGANELSEGYSTGVGLGAEIIGTFVLVYTVFSATDPKRNARDSHVPVLAPLPIGFAVFMVHLATIPVTGTGINPARSLGAAVMYNQQKAWDDHWIFWVGPFIGAAIAAFYHQFILRAGAAKALGSFRSNPAI</t>
  </si>
  <si>
    <t>&gt;GmPIP2-2</t>
  </si>
  <si>
    <t>MAKHDVEGGSFAAKDYHDPPPAPLIDAEELTQWSFYRALIAEFIATMLFLYITVLTVIGYKSQSDVKAGGDVCGGVGILGIAWAFGGMIFILVYCTAGISGGHINPAVTFGLFLARKVSLIRAIMYMVAQCLGAICGVGLVKAFQKAYYNRYGGGANELSEGYSTGVGLGAEIIGTFVLVYTVFSATDPKRNARDSHVPVLAPLPIGFAVFMVHLATIPVTGTGINPARSLGAAVMYNQQKAWDDHWIFWVGPFIGAAIAAFYHQFILRASAAKALGSFRSNPTI</t>
  </si>
  <si>
    <t>&gt;GmPIP2-3</t>
  </si>
  <si>
    <t>MAKHDVEGGSFSAKDYHDPPPAPLIDAEELTQWSFYRALIAEFIATLLFLYITVLTVIGYKSQSDVKAGGDVCGGVGILGIAWAFGGMIFILVYCTAGISGGHINPAVTFGLFLARKVSLIRAIMYMVAQCLGAICGVGLVKAFQKAYYNRYGGGANELSEGYSTGVGLGAEIIGTFVLVYTVFSATDPKRNARDSHVPVLAPLPIGFAVFMVHLATIPVTGTGINPARSLGAAVMYNQQKAWDDHWIFWVGPFIGAAIAAFYHQFILRAGAAKALGSFRSNPTI</t>
  </si>
  <si>
    <t>&gt;GmPIP2-4</t>
  </si>
  <si>
    <t>MAKHDVEGGSFSAKDYHDPPPAPLIDAEELTQWSFYRALIAEFIATLLFLYITVLTVIGYKSQSDVKAGGDVCGGVGILGIAWAFGGMIFILVYCTAGISGGHINPAVTFGLFLARKVSLIRAIMYMVAQCLGAMCGVGLVKAFQKAYYNRYGGGANELSEGYSTGVGLGAEIIGTFVLVYTVFSATDPKRNARDSHVPVLAPLPIGFAVFMVHLATIPVTGTGINPARSFGAAVMYNQKKAWDDQWIFWVGPFIGAAIAAFYHQFILRASAAKAVGSFRSNPTI</t>
  </si>
  <si>
    <t>&gt;GmPIP2-5</t>
  </si>
  <si>
    <t>MSVFWQEGGMAKDVEVAERGSFSGKDYQDPPPAPLIDAEELTKWSFYRALIAEFIATLLFLYITVLTVIGYNHQTDLKENGEICGGVGILGIAWAFGGMIFILVYCTAGISGGHINPAVTFGLFLARKVSLIRAIMYMVAQCLGAICGVGLVKAFQKSYFNKYGGGANSLAAGYSTGTGLGAEIIGTFVLVYTVFSATDPKRNARDSHVPVLAPLPIGFAVFMVHLATIPVTGTGINPARSLGAAVIYNQDKPWDDHWIFWVGPFIGAAIAAFYHQFILRAGAAKALGSFRSNPHN</t>
  </si>
  <si>
    <t>&gt;GmPIP2-6</t>
  </si>
  <si>
    <t>MAKDVEVAERGSFSGKDYQDPPPAPLIDAEELTKWSFYRALIAEFIATLLFLYITVLTVIGYKHQTDHADACGGVGILGIAWAFGGMIFILVYCTAGISGGHINPAVTFGLFLARKVSLIRAIMYMVAQCLGAICGVGLVKAFQKSYFNKYGGGANSLADGYSTGTGLGAEIIGTFVLVYTVFSATDPKRNARDSHVPVLAPLPIGFAVFMVHLATIPVTGTGINPARSLGAAVIYNQDKPWDDHWIFWVGPFIGAAIAAFYHQFILRAGAAKALGSFRSNPHN</t>
  </si>
  <si>
    <t>&gt;GmPIP2-7</t>
  </si>
  <si>
    <t>MAKDVEVQEQGGEYSAKDYHDPPPAPLFDPEELTQWSFYRALIAEFIATLLFLYVTVLTIIGYKRQTDATLGGTECDGVGILGIAWAFGGMIFILVYCTAGISGGHINPAVTFGLFLGRKVSLIRALLYMVAQCAGAICGTGLAKGFQKSYYNRYGGGANSVADGYNNGTALGAEIIGTFVLVYTVFSATDPKRNARDSHVPVLAPLPIGFAVFMVHLATIPITGTGINPARSFGAAVIYNKDKIWDDQWIFWVGPIVGAAVAAFYHQYILRAAAIKALGSFRSNA</t>
  </si>
  <si>
    <t>&gt;GmPIP2-8</t>
  </si>
  <si>
    <t>MAKDVEVQEQGGEYSAKDYHDPPPAPLFDPEELTQWSFYRALIAEFIATLLFLYVTVLTIIGYKRQTDTTVGGTDCDGVGILGIAWAFGGMIFILVYCTAGISGGHINPAVTFGLFLGRKVSLIRALLYMVAQCAGAICGTGLAKGFQKAYYNRYGGGANSVADGYNNGTALGAEIIGTFVLVYTVFSATDPKRNARDSHVPVLAPLPIGFAVFMVHLATIPITGTGINPARSFGAAVIYNEDKIWDDQWIFWVGPIVGAAVAAFYHQYILRAAAIKALGSFRSNA</t>
  </si>
  <si>
    <t>&gt;GmPIP2-9</t>
  </si>
  <si>
    <t>MAKDVEQVTEQGEYSAKDYHDPPPAPLIDPDELTKWSLYRAAIAEFIATLLFLYITVLTIIGYKRQSDTKIPGNTECDGVGILGIAWAFGGMIFILVYCTAGISGGHINPAVTFGLFLGRKVSLVRALLYMIAQCAGAICGAGLAKGFQKSYYNRYGGGVNTVSDGYNKGTALGAEIIGTFVLVYTVFSATDPKRSARDSHVPVLAPLPIGFAVFMVHLATIPVTGTGINPARSFGPAVIFNNDKAWDDQWIYWVGPFVGAAVAAFYHQYILRAAAIKALGSFRSNT</t>
  </si>
  <si>
    <t>&gt;GmPIP2-10</t>
  </si>
  <si>
    <t>MAKDVEQVTEQGEYSAKDYHDPPPAPLIDPDELTKWSLYRAAIAEFIATLLFLYITVLTIIGYKRQSDTKIPGNTECDGVGILGIAWAFGGMIFILVYCTAGISGGHINPAVTFGLFLGRKVSLVRALLYMIAQCAGAICGAGLAKGFQKSFYNRYGGGVNTVSDGYNKGTALGAEIIGTFVLVYTVFSATDPKRNARDSHVPVLAPLPIGFAVFMVHLATIPVTGTGINPARSFGPAVIFNNDKAWDDQWIYWVGPFVGAAVAAIYHQYILRGSAIKALGSFRSNA</t>
  </si>
  <si>
    <t>&gt;GmPIP2-11</t>
  </si>
  <si>
    <t>MAKDIETEVQSGLPHKDYHDPPAAAFYDPAELRKWSFYRALIAEFVATLLFLYVTILTVIGYNHQTATGSPDLCNGVGVLGIAWAFGGMIFVLVYCTAGISGGHINPAVTFGLFLARKVSLIRAVGYMVAQVLGAISGVGLVKALQKSYYNRYNGGVNMLADGYSKGTGLGAEIIGTFILVYTVFSATDPKRVARDSHVPVLAPLPIGFAVFIVHLATIPITGTGINPARSLGPAVIFNNEKAWDDQWIFWVGPFIGAAIAAFYHQSVLRAQAAKALGSFRSSSNL</t>
  </si>
  <si>
    <t>&gt;GmPIP2-12</t>
  </si>
  <si>
    <t>MAKDLETEIQSGLPHKDYHDPPPAPFYDPAELRKWSFFRALIAEFVATLLFLYVTILTVIGYNHQTATAAEPCSGVGVLGIAWAFGGMIFVLVYCTAGISGGHINPAVTFGLFLARKVSLTRAVGYMVAQVLGAISGVGLVKALQKSYYNRYKGGVNMLADGYSKGTGLGAEIIGTFILVYTVFSATDPKRVARDSHVPVLAPLPIGFAVFMVHLATIPITGTGINPARSLGPAVIFNNEKAWDDQWIFWVGPFIGAALAAFYHQSVLRAQAAKALGSFRSSSNL</t>
  </si>
  <si>
    <t>&gt;GmPIP2-13</t>
  </si>
  <si>
    <t>MSKEVSQQRKDYVDPPPAPLIDLAEIKLWSFYRALIAEFIATLLFLYVTVATVIGHKKQTGPCDGVGLLGIAWAFGGMIFVLVYCTAGISGGHINPAVTFGLFLARKVSLIRALFYMVAQCLGAICGVGLVKAFMKHSYNSLGGGANSVSAGYNKGSALGAEIIGTFVLVYTVFSATDPKRSARDSHIPVLAPLPIGFAVFMVHLATIPITGTGINPARSFGAAVIYNNGKVWDDHWIFWVGPFVGALAAAAYHQYILRAAAIKALGSFRSNPTN</t>
  </si>
  <si>
    <t>&gt;GmPIP2-14</t>
  </si>
  <si>
    <t>MSKEVSQEGLQRKDYVDPPPAPLFDLAEIKLWSFYRALIAEFIASLLFLYVTVATIIGHKKQTGPCDGVGLLGIAWSFGGMIFVLVYCTAGISGGHINPAVTFGLFLARKVSLIRAVFYMVAQCLGAICGVGLVKAFMKHSYNSLGGGANSVSAGYNKGSALGAEIIGTFVLVYTVFSATDPKRSARDSHVPVLAPLPIGFAVFMVHLATIPITGTGINPARSLGAAVIYNNGKVWDEHWIFWVGPLVGALAAAAYHQYILRAGAIKALGSFRSNPTN</t>
  </si>
  <si>
    <t>&gt;GmSIP1-1</t>
  </si>
  <si>
    <t>MVSAIKAAIGDLVLTFLWVFFSSMLGLATNTITTALDLHHVSYNGFDYPSAVIITSLIFILVTIFTFVGNALGGASFNPTANASSYAAGLGSDSLFSMALRFPAQALGSVGGVLAVMEVMPPKYRHLIGGPSLKVSLHTGAIAEGVLTFVITFVVLLIMIRGPRSEAVKTWLMAISTVVLITAGSAYTGPAMNPAFAFGWAYFENWHNTWDQFYVYWICPFFGAILAAWLFRIVIPPAPRVVKQKKA</t>
  </si>
  <si>
    <t>&gt;GmSIP1-2</t>
  </si>
  <si>
    <t>MASAIKAAIGDLVLTFLWVFFSSMLGLVTNAITTALDLHHVSYNGFDYPSAVIITSLIFILVTIFTFVGNALGGASFNPTGNASSYAVGLGSDTLFSMALRFPAQALGSVGGVLAVMEVMPPKYRHLIGGPSLKVSLHTGAIAEGVLTFVITFVVLLIMIRGPRSEAVKTLLMAISTVVLITAGSAYTGPAMNPAFAFGWAYFENWHNTWDQFYVYWICPFFGAILAAWLFRIVFPPRVVKQKKA</t>
  </si>
  <si>
    <t>&gt;GmSIP1-3</t>
  </si>
  <si>
    <t>MVGAIKAAIGDAVLTFMWVFCSSVLGIASGYITNALNLQHITYNGFPYPSFLVTTTLVFVLVFLFTIIGNVLGGASFNPTGTASFYAVGLGSDTLFSMALRFPAQAAGAAGGALAIMEVIPAKYRHMIGGPSLKVDLHTGAVAEGVLTFVITFVVLLIFLKGPRSDLLKTWLLATATVVLVMVGSAYTGPAMNPANAFGWAYINNWHNTWDQFYVYWICPFAGAILAAWLFRAVFPPPSPPEVKQKKA</t>
  </si>
  <si>
    <t>&gt;GmSIP1-4</t>
  </si>
  <si>
    <t>MVGAIKAAIGDAVLTFMWVFCSSVLGIASGYITNALNLQHITYNGFPYASFLVTTTLVFVLVFLFTIIGNVLGGASFNPTGTASFYAVGLGSDTLFSMALRFPAQAAGAAGGAMAIMEVIPAKYRHMIGGPSLKVDLHTGAVAEGVLTFVITFAVLLIFLRGPRSDLLKTWLLATATVVLVMVGSAYTGPAMNPANAFGWAYLNNWHNTWDQFYVYWICPFTGAILAAWLFRAVFPPPPPPEVKQKKA</t>
  </si>
  <si>
    <t>&gt;GmSIP1-5</t>
  </si>
  <si>
    <t>MGLIKAAIGDGVLTSMWVFIISTLRIVTTEVALFLGLQPLSLAGLIISTILNSFYVLTISFIGRILGGANFNPSTSLSFYTAGLRPDSSLSSMAVRFPVQAYGGAVGVKTLLLVMPSKYNDMLKGPFLKVDLHSGAVAEGVLTFTHNMAIFFVMFKGPRNPFVKVYLLSVTTAVLAILGGGFTGPSMNPANAFGWAFVNNKHNTWEQFYVYWICPFIGASSAALIFRSMFMPPIKQKKA</t>
  </si>
  <si>
    <t>&gt;GmSIP1-6</t>
  </si>
  <si>
    <t>MGWIKAAIGDAILTSMWVFIISTLRIVTTEITVFLGLQPFFLAGLIISTILNSIYVLTISFIGRILGGVSFNPSTSLSFYTAGLRPDSSLSSMAVRFPAQAYGGAVGIKTLLLVMPSHYKDMLKGPFLKVDLHSGAVAEGLLTFIHNMAIFFVMFKGPRNPFVKVYLLSVTTAALAILGGGFTGPSMNPANAFGWAFVNNKHNTWEQFYVYWIGPFIGASSAALIFRSMFMPPIKQKKA</t>
  </si>
  <si>
    <t>&gt;GmSIP2-1</t>
  </si>
  <si>
    <t>MGRARLLVSDFVLSFMWVWSGVLLRILVFKHLGFAHGPLGEVIKTTFSVANMFFFAFLVKVTRGAAYNPLTVLADAITGDFNTFLYCVGARIPAQVVGSIVGVKLLIDTIPEVGVGPRLNVDIHQGSLTEGLLTFAIVTISLGLATKIRENFFMKTWISSLSKLTLHILGSDLTGGCMNPASVMGWAYARGDHITKEHFLVYWLAPIEATIFAVWTSKFLVQPGKEHKKA</t>
  </si>
  <si>
    <t>&gt;GmSIP2-2</t>
  </si>
  <si>
    <t>MGRARLLVSDFVLSFMWVWSGVLLRIIVFNHLGFAHGPLGEVIKTTFSIANMFFFAFLVKVTRGGAYNPLTVLADAISRDFNNFLYCAGARIPTQVVGSIVGVKLLIDTIPEVGLGPRLNVDIHRGALTEGLLTFAIVTISLGLASKIRENFFMKTWISSLSKLTLHILGSDLTGGCMNPASVMGWAYARGDHITKEHFLVYWLAPIEATILAVWTFKFLVQPGKEDKSTSKSKSD</t>
  </si>
  <si>
    <t>&gt;GmTIP1-1</t>
  </si>
  <si>
    <t>MAYRSAIVRRAQEASHRDTWRAALSEFISTLIFVFAGSGSSVAVNKLTVDKPSALVVAAVAHAFALFVAVSVSTNISGGHVNPAVTFGAFVGGNLTLLRCVLFWIAQILGSVIACLLLKFITGGQDVPVFKLSSGVGVGNAVVLEMVMTFGLVYTVYATTVDPRSRRGSLGVMAPIVIGFIVGANVLVGGPFDGASMNPAASFGPAVVGWSWKNHWVYWVGPLVGGGLAGFMYELIFVSHSRQRFRRSYY</t>
  </si>
  <si>
    <t>&gt;GmTIP1-2</t>
  </si>
  <si>
    <t>MPIRNIAVGRPEEATHPDTLKAALAEFISTFIFVFAGSGSGIAYNKLTDNGAATPAGLISASIAHAFALFVAVSVGANISGGHVNPAVTFGAFVGGNITFLRGIVYVIAQLLGSIVASLLLAFVTASTVPAFGLSAGVGVGNALVLEIVMTFGLVYTVYATAIDPKKGNLGIIAPIAIGFIVGANILLGGAFSGAAMNPAVTFGPAVVSWTWTNHWIYWAGPLIGGGIAGLVYEVVFISHTHEQLPTTDY</t>
  </si>
  <si>
    <t>&gt;GmTIP1-3</t>
  </si>
  <si>
    <t>MPIRNIAIGRPEEATHPDTLKAGLAEFISTLIFVFAGSGSGIAYNKLTDNGAATPAGLISASIAHAFALFVAVSVGANISGGHVNPAVTFGAFVGGNITLLRGIVYVIAQLLGSIVASLLLAFVTASPVPAFGLSAGVGVGNALVLEIVMTFGLVYTVYATAVDPKKGNLGIIAPIAIGFIVGANILLGGAFSGAAMNPAVTFGPAVVSWTWTNHWIYWAGPLIGGGIAGLIYEVVFISHTHEQLPSTDY</t>
  </si>
  <si>
    <t>&gt;GmTIP1-4</t>
  </si>
  <si>
    <t>MPISRIAIGNPSEFGQADALKAALAEFISMLIFVFAGEGSGMAYNKLTDNGSATPAGVVAASLSHAFALFVAVSVGANISGGHVNPAVTFGAFIGGHISLLRGILFWIAQLLGSVVACLLLKFATVGLSPGVGAANALVFEIVMTFGLVYTVYATAVDPKKGKLGIIAPIAIGFIVGANILAGGTFSGASMNPAVSFGPAVVSGTWANHWVYWAGPLIGSAIAAVVYETFFITPNSYEQLPVTDY</t>
  </si>
  <si>
    <t>&gt;GmTIP1-5</t>
  </si>
  <si>
    <t>MPISRIAIGNPSEFGQADALKAALAEFISMLIFVFAGEGSGMAYNKLTDNGSATPAGVVAASLSHAFALFVAVSVGANISGGHVNPAVTFGAFIGGHISLLRGILYWIAQLLGSVVACLLLKFATGGLETSAFSLSPGVGAANALVFEIVMTFGLVYTVYATAVDPKKGNLGIIAPIAIGFIVGANILAGGAFDGASMNPAVSFGPAVVSGTWANHWVYWVGPLIGSAIAAIIYETFFITPNSYEHLPVTDY</t>
  </si>
  <si>
    <t>&gt;GmTIP1-6</t>
  </si>
  <si>
    <t>MPISRIAIGNSSELNQSDALKAALAEFISMLIFVFAGEGSGMAYNKLTNNGSATPAGLVAASLSHAFALFVAVSVGANISGGHVNPAVTFGAFVGGHITLFRSILYWIAQLLGSVVACLLLKFATGGLETSAFALSPGVEAGNALVFEIVMTFGLVYTVYATAVDPKKGDLGIIAPIAIGFIVGANILAGGAFDGASMNPAVSFGPAVVSWTWSNHWVYWVGPFAGAAIAAVVYEIFFISPNTHEQLPVTDY</t>
  </si>
  <si>
    <t>&gt;GmTIP1-7</t>
  </si>
  <si>
    <t>MAVYRIAIGSPREASNPAAIRAAFAEFFSMLIFVFAGQGSGMAYSKLTGNGPATPGGLVVASLSHTFGLFVAVAVGANISGGHVNPAVTFGAFIGGNITLLRSILYWIAQLLGSVVACILLKVATGGMETSAFSLSSGVSVWNALVFEIVMTFGLVHTVYATTVDPKKGNVGVIGPIAIGSIVGANILVGGAFDGASMNPAVCFGPALINWSWTHHWVYWLGPFIGSATAAILYDNIFIGDDGHEPLSNSDF</t>
  </si>
  <si>
    <t>&gt;GmTIP1-8</t>
  </si>
  <si>
    <t>MAMHRIAIGTPGEAAQPDAIRAAFAEFFCMIIFVFAGEGSGMAYSKLTNNGPATPAGLIAASLSHAFGLFVAVSVGANISGGHVNPAVTFGAFIGGNITLLRSILYWIAQLFGSVVACILLKHATGGMETSGFSLSPGVSVWNALVFEIVMTFGLVYTVYATAVDPKKGNAGVVAPIAIGFIVGANILVGGAFDGASMNPAVSFGPAVVTWSWTHHWVYWVGPFIGAAIAAIIYDNIFIGDDGHEPLSSSDF</t>
  </si>
  <si>
    <t>&gt;GmTIP1-9</t>
  </si>
  <si>
    <t>MAIYRIAIGTPGEAGQPDAIRAAFAEFFSMIIFVFAGEGSGMAYSKLTNNGPATPAGLIAASLSHAFGLFVAVSVGANISGGHVNPAVTFGAFIGGNITLLRSILYWIAQLLGSVVACILLKSATGGMETTGFSLSPGVSVWNALVFEIVMTFGLVYTVYATAVDPKKGNVGVVAPIAIGFIVGANILVGGAFDGASMNPAVSFGPAVVTWSWTHHWVYWVGPFIGAAIAAVIYDNIFIGDDGHEPLSSSDF</t>
  </si>
  <si>
    <t>&gt;GmTIP2-1</t>
  </si>
  <si>
    <t>MAGIAFGSFNDSVSFASIKAYIAEFISTLLFVFAGVGSAIAYAKLTSDAALDPTGLVAVAICHGFALFVAVSVGANISGGHVNPAVTFGLALGGHITILTGLFYWIAQLLGSIVASLLLKFVTGYDTPIHSVAAGIGAGEGVVTEIIITFGLVYTVYATAADPKKGSLGTIAPIAIGFIVGANILAAGPFSGGSMNPARSFGPAVVSGDFHDNWIYWVGPLIGGGLAGLIYTYAFIPTNHAPLATEF</t>
  </si>
  <si>
    <t>&gt;GmTIP2-2</t>
  </si>
  <si>
    <t>MAGIAFGSFNDSFSLASIKAYIAEFISTLLFVFAGVGSAIAYAKLTSDAALDPTGLVAVAICHGFALFVAVSVGANISGGHVNPAVTFGLALGGHITILTGLFYWIAQLLGSIVASLLLKFVTGYDTPIHSVAAGVGAGEGVVTEIIITFGLVYTVYATAADPKKGSLGTIAPIAIGFIVGANILAAGPFSGGSMNPARSFGPAVVSGDFHDNWIYWVGPLIGGGLAGLIYTYAFIPTQHAPLATDF</t>
  </si>
  <si>
    <t>&gt;GmTIP2-3</t>
  </si>
  <si>
    <t>MAGIAFGNFNDSVSFASIKAYIAEFISTLLFVFAGVGSAIAYAKLTSDAALDPTGLVAVAICHGFALFVAVSVGANISGGHVNPAVTFGLALGGHITILTGLFYWIAQLLGSIVASLLLKFVTGYDTPIHSVAAGIGAGEGVVTEIIITFGLVYTVYATTADPKKGSLGTIAPIAIGFIVGANILAAGPFSGGSMNPARSFGPAVVSGDFHDNWIYWVGTLIGGGLAGLIYTYAFIM</t>
  </si>
  <si>
    <t>&gt;GmTIP2-4</t>
  </si>
  <si>
    <t>MGGIAFGRFDDSFSLTSIKAYIAEFHSTLLFVFAGVGSAIAYGKLTSDAALDPAGLLAVAICHGFALFVAVSVGANISGGHVNPAVTFGLALGGHITILTGFFYWIAQLLGSIVACFLLNYVTGGLPTPIHSVASGVGAVEGVVTEIIITFGLVYTVYATAADPKKGSLGIIAPIAIGFIVGANILAAGPFSGGSMNPARSFGPAVVSGDFHDNWIYWVGPLIGGGLAGLIYGNVFIRSDHAPLSSEF</t>
  </si>
  <si>
    <t>&gt;GmTIP2-5</t>
  </si>
  <si>
    <t>MGGIAFGRLDDSFSLTSIKAYIAEFHSTLLFVFAGVGSAIAYGKLTSDAALDPAGLLAVAICHGFALFVAVSVGANISGGHVNPAVTFGLALGGHITILTGFFYWIAQLLGSIVACFLLNYVTGGLPTPIHSVASGVGAVEGVVTEIIITFGLVYTVYATAADPKKGSLGTIAPIAIGFIVGANILAAGPFSGGSMNPARSFGPAVVSGDFHDNWIYWVGPLIGGGLAGLIYGNVFIRSDHAPLSSEF</t>
  </si>
  <si>
    <t>&gt;GmTIP2-6</t>
  </si>
  <si>
    <t>MVKITLGTFDDSFGVASLKAYLAEFHATLIFVFAGVGSAIAYNELTKDAALDPTGLVAVAVAHAFALFVGVSVAANISGGHLNPAVTFGLAIGGNITLITGFLYWIAQLLGSIVACLLLNFITAKSIPSHAPATGVNDFQAVVFEIVITFGLVYTVYATAADPKKGSLGIIAPIAIGFVVGANILAAGPFSGGSMNPARSFGPAVVSGDFAANWIYWVGPLIGGGLAGLIYGDVFIGSYAAVPASETYP</t>
  </si>
  <si>
    <t>&gt;GmTIP2-7</t>
  </si>
  <si>
    <t>MVKIALGTLDDSFSAASLKAYFAEFHATLIFVFAGVGSAIAYNELTKDAALDPTGLVAVAVAHAFALFVGVSVAANISGGHLNPAVTFGLAIGGNITLITGFLYWIAQLLGSIVACLLLNLITAKSIPSHSPANGVNDLQAVVFEIVITFGLVYTVYATAVDPKKGSLGIIAPIAIGFVVGANILAAGPFSGGSMNPARSFGPAVVSGDLAANWIYWVGPLIGGGLAGLIYGDVFIGSYAPVPASETYP</t>
  </si>
  <si>
    <t>&gt;GmTIP3-1</t>
  </si>
  <si>
    <t>MATRRYEFGRMNEASHPDSIRAALVEFLSTCIFVFAGEGSALALRQIYKEPGSSAGELVVIALAHAFALFAAISASMHVSGGHVNPAVTFGALLGGRISVLRALYYWVAQLLGSIVAALLLRLVTNNMRPQGFSVSIGLGAFHGLILEIALTFGLMYTVYATAIDPKRGSIGSIAPLAIAFVVGANILAGGPFDGACMNPARAFGPAMVGWRWHYHWIFWVGPLIGAALAALLYEYVMVPIEPPHHQPLAGVDY</t>
  </si>
  <si>
    <t>&gt;GmTIP3-2</t>
  </si>
  <si>
    <t>MATRRYEFGRMNEASHPDSIRAALAEFLSTCIFVFAGEGSALALRQIYKEPGSSAGELVVIALAHAFALFAAISASMHVSGGHVNPAVTFGALLGGRISVLRAVYYWVAQLLGSIVAALLLRLVTNNMRPQGFSVSIGLGAFHGLVLEIALTFGLMYTVYATAIDPKRGSIGSIAPLAIGFVVGANILAGGPFDGACMNPARAFGPAMVGWRWHYHWIFWVGPFIGAALAALLYEYVMVPNEPPHHQPLAAEDY</t>
  </si>
  <si>
    <t>&gt;GmTIP3-3</t>
  </si>
  <si>
    <t>MATRRYSFGRADEATHPDSMRATLAEFASTFIFVFAGEGSSLALVKIYQDSAFSAGELLAVALAHAFALFAAVSSSMHVSGGHVNPAVTFGALIGGRISVLRAVYYWIAQILGAIVAALVLRLVTNNMRPSGFHVGQGVGVGHMLILEIIMTFGLMYTVYGTAIDPKRGSVSNIAPLAIGLIVGANILVGGPFDGACMNPALAFGPSLVGWRWHQHWIFWVGPLIGAALAALVYEYVVIPTEPPHQHQPLAPEDY</t>
  </si>
  <si>
    <t>&gt;GmTIP3-4</t>
  </si>
  <si>
    <t>MATRRYAFGRADEATHPDSMRATLAEFVSTFIFVFAGEGSGLALVKIYQDSAFSAGELLAVALAHGFALFAAVSASMHVSGGHVNPAVTFGALIGGRISVLRAVYYWIAQILGAIVAALVLRLVTNNMRPSGFHVGQGVGVGHMLILEIVMTFGLMYTVYGTAIDPKRGAVSNIAPLAIGLIVGANILVGGPFDGACMNPALAFGPSLVGWRWHQHWIFWVGPLIGAALAALVYEYVVIPTEPPHQHQPLAPEDY</t>
  </si>
  <si>
    <t>&gt;GmTIP4-1</t>
  </si>
  <si>
    <t>MARIALGSTREATQPDCIQALIVEFIATFLFVFVGVASSMVVDKLGGDALVGLFAVAVAHALVVAVMISAAHISGGHLNPAVTLGLLAGGHITIFRSLLYWIDQLVAAAAASYLLYYLSGGQATPVHTLASGVGYGQGVVWEIVLTFSLLFTVYATMVDPKKGALAGLGPTLVGFVVGANILAGGAYSAASMNPARSFGPALVTGNWTDHWVYWVGPLIGGGLAGFIYETFFIDRSHVPLPRDEES</t>
  </si>
  <si>
    <t>&gt;GmTIP4-2</t>
  </si>
  <si>
    <t>MAKIALGSTREATQPDCIQALIVEFIATFLFVFVGVGSSMVVDKLGGDALVGLFAVAVAHALVVAVMISAAHISGGHLNPAVTLGLLAGGHITIFRSMLYWIDQLVAAATASYLLYYLSGGQATPVHTLASGVGYGQGVVWEIVLTFSLLFTVYATMVDPKKGALAGLGPTLVGFVVGANILAGGAYSAASMNPARSFGPALVAGNWTDHWVYWVGPLIGGGLAGYIYETFFIDRSHVPLPRDEEN</t>
  </si>
  <si>
    <t>&gt;GmTIP5-1</t>
  </si>
  <si>
    <t>MAPSSVTVTSRFHESVTRNALRSYLSEFISTFFYVFLVIGAGMSSRKLMPDASLNPTSLVVVGIGSAFALSSVLYIAWDISGGHVNPAVTFAMAVGGHISVPTALFYWVAQLIASVMACLVLRVIVVGMHVPTYTIAEEMTGFGASVLEGTLTFVLVYTVYAARDPRRGPMSSTGILVVGLIAGASVLASGPFSGGSMNPACAFGSAAIAGSFRNQAVYWVGPLIGATIAGLLYDNELGSKLCSVMQ</t>
  </si>
  <si>
    <t>&gt;GmXIP1-1</t>
  </si>
  <si>
    <t>MDDQFSTVHSHSREPMPRGLVHEKSSEPKFLAYIGAHEFFTIETWKAALVELIATAALMFTLTSCNIACLESQDVNPKLILPFAVFIIVFLFLIVIVPLSGGHMNPIFTFIAALKGVVTLSRALLYVSAQCIGSIIGFFVLKSVMEPKLADTYSLGGCALGDKGQSSGLRPQDALLLEFSCTFLVLFVGLTLAFDKKRCKELGLPMVCLVVAASLALAVFVSITVTGRPGYAGAGLSPARCLGPALLHGGPLWNGHWVFWLGPFLACIIYYSVSINLPKKGLNWVDGEYDVLRLALGSCRTISNNTDLNDLS</t>
  </si>
  <si>
    <t>&gt;GmXIP2-1</t>
  </si>
  <si>
    <t>MWKAALTELTATASLMFTLTTSIIACLDSHEIDPKLLVPFAVFTIAFLFLIVTVPLTGGHMSPVFTFIAALKGVVTLTRALIYVLAQCIGSIIGFFILKCVMDPKLAYTYSLGGCAISGQGVINSSSGGIKPLDALLVEFTCTFVVLFVGVTLAFDKKRSRDLGLPMVCLVVAGAMALAVFVSITVTGRAGYAGVGLNPARCLGPALLHGGLLWEGHWVFWLGPFLACGLVWVDGEYDVLKLALGSCGNVYNTSVSKDHQLEEPSAGFQV</t>
  </si>
  <si>
    <t>&gt;AtNIP1-1</t>
  </si>
  <si>
    <t>MADISGNGYGNAREEVVMVNLKDEVEHQQEMEDIHNPRPLKKQDSLLSVSVPFLQKLIAEFLGTYFLVFTGCASVVVNMQNDNVVTLPGIAIVWGLTIMVLIYSLGHISGAHINPAVTIAFASCGRFPLKQVPAYVISQVIGSTLAAATLRLLFGLDHDVCSGKHDVFIGSSPVGSDLQAFTMEFIVTFYLMFIISGVATDNRAIGELAGLAIGSTVLLNVLIAAPVSSASMNPGRSLGPALVYGCYKGIWIYLVAPTLGAIAGAWVYNTVRYTDKPLREITKSGSFLKTVRIGST</t>
  </si>
  <si>
    <t>&gt;AtNIP1-2</t>
  </si>
  <si>
    <t>MAEISGNGGDARDGAVVVNLKEEDEQQQQQQAIHKPLKKQDSLLSISVPFLQKLMAEVLGTYFLIFAGCAAVAVNTQHDKAVTLPGIAIVWGLTVMVLVYSLGHISGAHFNPAVTIAFASCGRFPLKQVPAYVISQVIGSTLAAATLRLLFGLDQDVCSGKHDVFVGTLPSGSNLQSFVIEFIITFYLMFVISGVATDNRAIGELAGLAVGSTVLLNVIIAGPVSGASMNPGRSLGPAMVYSCYRGLWIYIVSPIVGAVSGAWVYNMVRYTDKPLREITKSGSFLKTVRNGSSR</t>
  </si>
  <si>
    <t>&gt;AtNIP2-1</t>
  </si>
  <si>
    <t>MDDISVSKSNHGNVVVLNIKASSLADTSLPSNKHESSSPPLLSVHFLQKLLAELVGTYYLIFAGCAAIAVNAQHNHVVTLVGIAVVWGIVIMVLVYCLGHLSAHFNPAVTLALASSQRFPLNQVPAYITVQVIGSTLASATLRLLFDLNNDVCSKKHDVFLGSSPSGSDLQAFVMEFIITGFLMLVVCAVTTTKRTTEELEGLIIGATVTLNVIFAGEVSGASMNPARSIGPALVWGCYKGIWIYLLAPTLGAVSGALIHKMLPSIQNAEPEFSKTGSSHKRVTDLPL</t>
  </si>
  <si>
    <t>&gt;AtNIP3-1</t>
  </si>
  <si>
    <t>MAEISDITTQTQTVVLDIENYQSIDDSRSSDLSAPLVSVSFVQKLIGEFVGTFTMIFAGCSAIVVNETYGKPVTLPGIALVWGLVVTVMIYSIGHVSGAHFNPAVSIAFASSKKFPFNQVPGYIAAQLLGSTLAAAVLRLVFHLDDDVCSLKGDVYVGTYPSNSNTTSFVMEFIATFNLMFVISAVATDKRATGSFAGIAIGATIVLDILFSGPISGASMNPARSLGPALIWGCYKDLWLYIVSPVIGALSGAWTYGLLRSTKKSYSEIIRPNCNKVSSRDRQEASQDEICVLRVVDPANQNYFICSSPTDINGKCNVTCKLA</t>
  </si>
  <si>
    <t>&gt;AtNIP4-1</t>
  </si>
  <si>
    <t>MSSHSDEIEEEQISRIEKGKGKDCQGGIETVICTSPSIVCLTQKLIAEMIGTYFIVFSGCGVVVVNVLYGGTITFPGICVTWGLIVMVMIYSTGHISGAHFNPAVTVTFAIFRRFPWHQVPLYIGAQFAGSLLASLTLRLMFKVTPEAFFGTTPADSPARALVAEIIISFLLMFVISGVATDNRAVGELAGIAVGMTIMVNVFVAGPISGASMNPARSLGPALVMGVYKHIWVYIVGPVLGVISGGFVYNLIRFTDKPLRELTKSASFLRAVSPSHKGSSSKT</t>
  </si>
  <si>
    <t>&gt;AtNIP4-2</t>
  </si>
  <si>
    <t>MTSHGEEIEDEQISRIEKGNCKDSQGGMETAICSSPSIVCLTQKLIAEMIGTYFIIFSGCGVVVVNVLYGGTITFPGICVTWGLIVMVMIYSTGHISGAHFNPAVTVTFAVFRRFPWYQVPLYIGAQLTGSLLASLTLRLMFNVTPKAFFGTTPTDSSGQALVAEIIISFLLMFVISGVATDSRATGELAGIAVGMTIILNVFVAGPISGASMNPARSLGPAIVMGRYKGIWVYIVGPFVGIFAGGFVYNFMRFTDKPLRELTKSASFLRSVAQKDNASKSDG</t>
  </si>
  <si>
    <t>&gt;AtNIP5-1</t>
  </si>
  <si>
    <t>MAPPEAEVGAVMVMAPPTPGTPGTPGGPLITGMRVDSMSFDHRKPTPRCKCLPVMGSTWGQHDTCFTDFPSPDVSLTRKLGAEFVGTFILIFTATAGPIVNQKYDGAETLIGNAACAGLAVMIIILSTGHISGAHLNPSLTIAFAALRHFPWAHVPAYIAAQVSASICASFALKGVFHPFMSGGVTIPSVSLGQAFALEFIITFILLFVVTAVATDTRAVGELAGIAVGATVMLNILVAGPSTGGSMNPVRTLGPAVASGNYRSLWVYLVAPTLGAISGAAVYTGVKLNDSVTDPPRPVRSFRR</t>
  </si>
  <si>
    <t>&gt;AtNIP6-1</t>
  </si>
  <si>
    <t>MDHEEIPSTPSTPATTPGTPGAPLFGGFEGKRNGHNGRYTPKSLLKSCKCFSVDNEWALEDGRLPPVTCSLPPPNVSLYRKLGAEFVGTLILIFAGTATAIVNQKTDGAETLIGCAASAGLAVMIVILSTGHISGAHLNPAVTIAFAALKHFPWKHVPVYIGAQVMASVSAAFALKAVFEPTMSGGVTVPTVGLSQAFALEFIISFNLMFVVTAVATDTRAVGELAGIAVGATVMLNILIAGPATSASMNPVRTLGPAIAANNYRAIWVYLTAPILGALIGAGTYTIVKLPEEDEAPKERRSFRR</t>
  </si>
  <si>
    <t>&gt;AtNIP7-1</t>
  </si>
  <si>
    <t>MNGEARSRVVDQEAGSTPSTLRDEDHPSRQRLFGCLPYDIDLNPLRIVMAELVGTFILMFSVCGVISSTQLSGGHVGLLEYAVTAGLSVVVVVYSIGHISGAHLNPSITIAFAVFGGFPWSQVPLYITAQTLGATAATLVGVSVYGVNADIMATKPALSCVSAFFVELIATSIVVFLASALHCGPHQNLGNLTGFVIGTVISLGVLITGPISGGSMNPARSLGPAVVAWDFEDLWIYMTAPVIGAIIGVLTYRSISLKTRPCPSPVSPSVSSLLR</t>
  </si>
  <si>
    <t>&gt;AtPIP1-1</t>
  </si>
  <si>
    <t>MEGKEEDVRVGANKFPERQPIGTSAQSDKDYKEPPPAPFFEPGELSSWSFWRAGIAEFIATFLFLYITVLTVMGVKRSPNMCASVGIQGIAWAFGGMIFALVYCTAGISGGHINPAVTFGLFLARKLSLTRALYYIVMQCLGAICGAGVVKGFQPKQYQALGGGANTVAHGYTKGSGLGAEIIGTFVLVYTVFSATDAKRNARDSHVPILAPLPIGFAVFLVHLATIPITGTGINPARSLGAAIIYNKDHSWDDHWVFWVGPFIGAALAALYHVVVIRAIPFKSRS</t>
  </si>
  <si>
    <t>&gt;AtPIP1-2</t>
  </si>
  <si>
    <t>MEGKEEDVRVGANKFPERQPIGTSAQSDKDYKEPPPAPLFEPGELASWSFWRAGIAEFIATFLFLYITVLTVMGVKRSPNMCASVGIQGIAWAFGGMIFALVYCTAGISGGHINPAVTFGLFLARKLSLTRAVYYIVMQCLGAICGAGVVKGFQPKQYQALGGGANTIAHGYTKGSGLGAEIIGTFVLVYTVFSATDAKRNARDSHVPILAPLPIGFAVFLVHLATIPITGTGINPARSLGAAIIFNKDNAWDDHWVFWVGPFIGAALAALYHVIVIRAIPFKSRS</t>
  </si>
  <si>
    <t>&gt;AtPIP1-3</t>
  </si>
  <si>
    <t>MEGKEEDVRVGANKFPERQPIGTSAQTDKDYKEPPPAPFFEPGELSSWSFYRAGIAEFIATFLFLYITVLTVMGVKRAPNMCASVGIQGIAWAFGGMIFALVYCTAGISGGHINPAVTFGLFLARKLSLTRAVFYIVMQCLGAICGAGVVKGFQPNPYQTLGGGANTVAHGYTKGSGLGAEIIGTFVLVYTVFSATDAKRSARDSHVPILAPLPIGFAVFLVHLATIPITGTGINPARSLGAAIIYNKDHAWDDHWIFWVGPFIGAALAALYHQLVIRAIPFKSRS</t>
  </si>
  <si>
    <t>&gt;AtPIP1-4</t>
  </si>
  <si>
    <t>MEGKEEDVRVGANKFPERQPIGTSAQSTDKDYKEPPPAPLFEPGELSSWSFYRAGIAEFIATFLFLYITVLTVMGVKRAPNMCASVGIQGIAWAFGGMIFALVYCTAGISGGHINPAVTFGLFLARKLSLTRAVFYMIMQCLGAICGAGVVKGFQPTPYQTLGGGANTVAHGYTKGSGLGAEIIGTFVLVYTVFSATDAKRSARDSHVPILAPLPIGFAVFLVHLATIPITGTGINPARSLGAAIIYNKDHSWDDHWIFWVGPFIGAALAALYHQIVIRAIPFKSKS</t>
  </si>
  <si>
    <t>&gt;AtPIP1-5</t>
  </si>
  <si>
    <t>MEGKEEDVNVGANKFPERQPIGTAAQTESKDYKEPPPAPFFEPGELKSWSFYRAGIAEFIATFLFLYVTVLTVMGVKRAPNMCASVGIQGIAWAFGGMIFALVYCTAGISGGHINPAVTFGLFLARKLSLTRALFYIVMQCLGAICGAGVVKGFQPGLYQTNGGGANVVAHGYTKGSGLGAEIVGTFVLVYTVFSATDAKRSARDSHVPILAPLPIGFAVFLVHLATIPITGTGINPARSLGAAIIYNKDHAWDDHWIFWVGPFIGAALAALYHQIVIRAIPFKSKT</t>
  </si>
  <si>
    <t>&gt;AtPIP2-1</t>
  </si>
  <si>
    <t>MAKDVEAVPGEGFQTRDYQDPPPAPFIDGAELKKWSFYRAVIAEFVATLLFLYITVLTVIGYKIQSDTDAGGVDCGGVGILGIAWAFGGMIFILVYCTAGISGGHINPAVTFGLFLARKVSLPRALLYIIAQCLGAICGVGFVKAFQSSYYTRYGGGANSLADGYSTGTGLAAEIIGTFVLVYTVFSATDPKRSARDSHVPVLAPLPIGFAVFMVHLATIPITGTGINPARSFGAAVIYNKSKPWDDHWIFWVGPFIGAAIAAFYHQFVLRASGSKSLGSFRSAANV</t>
  </si>
  <si>
    <t>&gt;AtPIP2-2</t>
  </si>
  <si>
    <t>MAKDVEGPEGFQTRDYEDPPPTPFFDADELTKWSLYRAVIAEFVATLLFLYITVLTVIGYKIQSDTKAGGVDCGGVGILGIAWAFGGMIFILVYCTAGISGGHINPAVTFGLFLARKVSLIRAVLYMVAQCLGAICGVGFVKAFQSSYYDRYGGGANSLADGYNTGTGLAAEIIGTFVLVYTVFSATDPKRNARDSHVPVLAPLPIGFAVFMVHLATIPITGTGINPARSFGAAVIYNKSKPWDDHWIFWVGPFIGAAIAAFYHQFVLRASGSKSLGSFRSAANV</t>
  </si>
  <si>
    <t>&gt;AtPIP2-3</t>
  </si>
  <si>
    <t>MAKDVEGPDGFQTRDYEDPPPTPFFDAEELTKWSLYRAVIAEFVATLLFLYVTVLTVIGYKIQSDTKAGGVDCGGVGILGIAWAFGGMIFILVYCTAGISGGHINPAVTFGLFLARKVSLIRAVLYMVAQCLGAICGVGFVKAFQSSHYVNYGGGANFLADGYNTGTGLAAEIIGTFVLVYTVFSATDPKRNARDSHVPVLAPLPIGFAVFMVHLATIPITGTGINPARSFGAAVIFNKSKPWDDHWIFWVGPFIGATIAAFYHQFVLRASGSKSLGSFRSAANV</t>
  </si>
  <si>
    <t>&gt;AtPIP2-4</t>
  </si>
  <si>
    <t>MAKDLDVNESGPPAARDYKDPPPAPFFDMEELRKWPLYRAVIAEFVATLLFLYVSILTVIGYKAQTDATAGGVDCGGVGILGIAWAFGGMIFVLVYCTAGISGGHINPAVTVGLFLARKVSLVRTVLYIVAQCLGAICGCGFVKAFQSSYYTRYGGGANELADGYNKGTGLGAEIIGTFVLVYTVFSATDPKRNARDSHVPVLAPLPIGFAVFMVHLATIPITGTGINPARSFGAAVIYNNEKAWDDQWIFWVGPMIGAAAAAFYHQFILRAAAIKALGSFGSFGSFRSFA</t>
  </si>
  <si>
    <t>&gt;AtPIP2-5</t>
  </si>
  <si>
    <t>MTKEVVGDKRSFSGKDYQDPPPEPLFDATELGKWSFYRALIAEFIATLLFLYVTIMTVIGYKSQTDPALNPDQCTGVGVLGIAWAFGGMIFILVYCTAGISGGHINPAVTFGLLLARKVTLVRAVMYMVAQCLGAICGVALVKAFQSAYFTRYGGGANGLSDGYSIGTGVAAEIIGTFVLVYTVFSATDPKRSARDSHVPVLAPLPIGFAVFIVHLATIPITGTGINPARSLGAAIIYNKDKAWDHHWIFWVGPFAGAAIAAFYHQFVLRAGAIKALGSFRSQPHV</t>
  </si>
  <si>
    <t>&gt;AtPIP2-6</t>
  </si>
  <si>
    <t>MTKDELTEEESLSGKDYLDPPPVKTFEVRELKKWSFYRAVIAEFIATLLFLYVTVLTVIGFKSQTDINAGGGACASVGLLGISWAFGGMIFILVYCTAGISGGHINPAVTFGLFLASKVSLVRAVSYMVAQCLGATCGVGLVKVFQSTYYNRYGGGANMLSDGYNVGVGVGAEIIGTFVLVYTVFSATDPKRNARDSHIPVLAPLPIGFSVFMVHLATIPITGTGINPARSFGAAVIYNNQKAWDDQWIFWVGPFVGAAIAAFYHQFVLRAGAMKAYGSVRSQLHELHA</t>
  </si>
  <si>
    <t>&gt;AtPIP2-7</t>
  </si>
  <si>
    <t>MSKEVSEEGKTHHGKDYVDPPPAPLLDMGELKSWSFYRALIAEFIATLLFLYVTVATVIGHKKQTGPCDGVGLLGIAWAFGGMIFVLVYCTAGISGGHINPAVTFGLFLARKVSLVRALGYMIAQCLGAICGVGFVKAFMKTPYNTLGGGANTVADGYSKGTALGAEIIGTFVLVYTVFSATDPKRSARDSHIPVLAPLPIGFAVFMVHLATIPITGTGINPARSFGAAVIYNNEKAWDDQWIFWVGPFLGALAAAAYHQYILRASAIKALGSFRSNATN</t>
  </si>
  <si>
    <t>&gt;AtPIP2-8</t>
  </si>
  <si>
    <t>MSKEVSEEGRHGKDYVDPPPAPLLDMAELKLWSFYRAIIAEFIATLLFLYVTVATVIGHKNQTGPCGGVGLLGIAWAFGGMIFVLVYCTAGISGGHINPAVTFGLFLARKVSLPRAVAYMVAQCLGAICGVGLVKAFMMTPYKRLGGGANTVADGYSTGTALGAEIIGTFVLVYTVFSATDPKRSARDSHVPVLAPLPIGFAVFMVHLATIPITGTGINPARSFGAAVIYNNEKAWDDHWIFWVGPFVGALAAAAYHQYILRAAAIKALASFRSNPTN</t>
  </si>
  <si>
    <t>&gt;AtSIP1-1</t>
  </si>
  <si>
    <t>MMGVLKSAIGDMLMTFSWVVLSATFGIQTAAIISAGDFQAITWAPLVILTSLIFVYVSIFTVIFGSASFNPTGSAAFYVAGVPGDTLFSLAIRLPAQAIGAAGGALAIMEFIPEKYKHMIGGPSLQVDVHTGAIAETILSFGITFAVLLIILRGPRRLLAKTFLLALATISFVVAGSKYTGPAMNPAIAFGWAYMYSSHNTWDHIYVYWISSFVGALSAALLFRSIFPPPRPQKKKQKKA</t>
  </si>
  <si>
    <t>&gt;AtSIP1-2</t>
  </si>
  <si>
    <t>MSAVKSALGDMVITFLWVILSATFGIQTAAIVSAVGFHGITWAPLVISTLVVFVSISIFTVIGNVLGGASFNPCGNAAFYTAGVSSDSLFSLAIRSPAQAIGAAGGAITIMEMIPEKYKTRIGGKPSLQFGAHNGAISEVVLSFSVTFLVLLIILRGPRKLLAKTFLLALATVSVFVVGSKFTRPFMNPAIAFGWAYIYKSHNTWDHFYVYWISSYTGAILSAMLFRIIFPAPPLVQKKQKKA</t>
  </si>
  <si>
    <t>&gt;AtSIP2-1</t>
  </si>
  <si>
    <t>MGRIGLVVTDLVLSFMWIWAGVLVNILVHGVLGFSRTDPSGEIVRYLFSIISMFIFAYLQQATKGGLYNPLTALAAGVSGGFSSFIFSVFVRIPVEVIGSILAVKHIIHVFPEIGKGPKLNVAIHHGALTEGILTFFIVLLSMGLTRKIPGSFFMKTWIGSLAKLTLHILGSDLTGGCMNPAAVMGWAYARGEHITKEHLLVYWLGPVKATLLAVWFFKVVFKPLTEEQEKPKAKSEFCNVFFFYVANSTVSTSSIKSEI</t>
  </si>
  <si>
    <t>&gt;AtTIP1-1</t>
  </si>
  <si>
    <t>MPIRNIAIGRPDEATRPDALKAALAEFISTLIFVVAGSGSGMAFNKLTENGATTPSGLVAAAVAHAFGLFVAVSVGANISGGHVNPAVTFGAFIGGNITLLRGILYWIAQLLGSVVACLILKFATGGLAVPAFGLSAGVGVLNAFVFEIVMTFGLVYTVYATAIDPKNGSLGTIAPIAIGFIVGANILAGGAFSGASMNPAVAFGPAVVSWTWTNHWVYWAGPLVGGGIAGLIYEVFFINTTHEQLPTTDY</t>
  </si>
  <si>
    <t>&gt;AtTIP1-2</t>
  </si>
  <si>
    <t>MPTRNIAIGGVQEEVYHPNALRAALAEFISTLIFVFAGSGSGIAFNKITDNGATTPSGLVAAALAHAFGLFVAVSVGANISGGHVNPAVTFGVLLGGNITLLRGILYWIAQLLGSVAACFLLSFATGGEPIPAFGLSAGVGSLNALVFEIVMTFGLVYTVYATAVDPKNGSLGTIAPIAIGFIVGANILAGGAFSGASMNPAVAFGPAVVSWTWTNHWVYWAGPLIGGGLAGIIYDFVFIDENAHEQLPTTDY</t>
  </si>
  <si>
    <t>&gt;AtTIP1-3</t>
  </si>
  <si>
    <t>MPINRIAIGTPGEASRPDAIRAAFAEFFSMVIFVFAGQGSGMAYGKLTGDGPATPAGLVAASLSHAFALFVAVSVGANVSGGHVNPAVTFGAFIGGNITLLRAILYWIAQLLGAVVACLLLKVSTGGMETAAFSLSYGVTPWNAVVFEIVMTFGLVYTVYATAVDPKKGDIGIIAPLAIGLIVGANILVGGAFDGASMNPAVSFGPAVVSWIWTNHWVYWVGPFIGAAIAAIVYDTIFIGSNGHEPLPSNDF</t>
  </si>
  <si>
    <t>&gt;AtTIP2-1</t>
  </si>
  <si>
    <t>MAGVAFGSFDDSFSLASLRAYLAEFISTLLFVFAGVGSAIAYAKLTSDAALDTPGLVAIAVCHGFALFVAVAIGANISGGHVNPAVTFGLAVGGQITVITGVFYWIAQLLGSTAACFLLKYVTGGLAVPTHSVAAGLGSIEGVVMEIIITFALVYTVYATAADPKKGSLGTIAPLAIGLIVGANILAAGPFSGGSMNPARSFGPAVAAGDFSGHWVYWVGPLIGGGLAGLIYGNVFMGSSEHVPLASADF</t>
  </si>
  <si>
    <t>&gt;AtTIP2-2</t>
  </si>
  <si>
    <t>MVKIEIGSVGDSFSVASLKAYLSEFIATLLFVFAGVGSALAFAKLTSDAALDPAGLVAVAVAHAFALFVGVSIAANISGGHLNPAVTLGLAVGGNITVITGFFYWIAQCLGSIVACLLLVFVTNGESVPTHGVAAGLGAIEGVVMEIVVTFALVYTVYATAADPKKGSLGTIAPIAIGFIVGANILAAGPFSGGSMNPARSFGPAVVSGDFSQIWIYWVGPLVGGALAGLIYGDVFIGSYAPAPTTESYP</t>
  </si>
  <si>
    <t>&gt;AtTIP2-3</t>
  </si>
  <si>
    <t>MVKIEVGSVGDSFSVSSLKAYLSEFIATLLFVFAGVGSAVAFAKLTSDGALDPAGLVAIAIAHAFALFVGVSIAANISGGHLNPAVTLGLAIGGNITLITGFFYWIAQCLGSIVACLLLVFVTNGKSVPTHGVSAGLGAVEGVVMEIVVTFALVYTVYATAADPKKGSLGTIAPIAIGFIVGANILAAGPFSGGSMNPARSFGPAVVSGDLSQIWIYWVGPLVGGALAGLIYGDVFIGSYEAVETREIRV</t>
  </si>
  <si>
    <t>&gt;AtTIP3-1</t>
  </si>
  <si>
    <t>MATSARRAYGFGRADEATHPDSIRATLAEFLSTFVFVFAAEGSILSLDKLYWEHAAHAGTNTPGGLILVALAHAFALFAAVSAAINVSGGHVNPAVTFGALVGGRVTAIRAIYYWIAQLLGAILACLLLRLTTNGMRPVGFRLASGVGAVNGLVLEIILTFGLVYVVYSTLIDPKRGSLGIIAPLAIGLIVGANILVGGPFSGASMNPARAFGPALVGWRWHDHWIYWVGPFIGSALAALIYEYMVIPTEPPTHHAHGVHQPLAPEDY</t>
  </si>
  <si>
    <t>&gt;AtTIP3-2</t>
  </si>
  <si>
    <t>MATSARRAYGFGRADEATHPDSIRATLAEFLSTFVFVFAGEGSILALDKLYWDTAAHTGTNTPGGLVLVALAHALALFAAVSAAINVSGGHVNPAVTFAALIGGRISVIRAIYYWVAQLIGAILACLLLRLATNGLRPVGFHVASGVSELHGLLMEIILTFALVYVVYSTAIDPKRGSIGIIAPLAIGLIVGANILVGGPFDGASMNPARAFGPALVGWRWSNHWIYWVGPFIGGALAALIYEYMIIPSVNEPPHHSTHQPLAPEDY</t>
  </si>
  <si>
    <t>&gt;AtTIP4-1</t>
  </si>
  <si>
    <t>MKKIELGHHSEAAKPDCIKALIVEFITTFLFVFAGVGSAMATDSLVGNTLVGLFAVAVAHAFVVAVMISAGHISGGHLNPAVTLGLLLGGHISVFRAFLYWIDQLLASSAACFLLSYLTGGMGTPVHTLASGVSYTQGIIWEIILTFSLLFTVYATIVDPKKGSLDGFGPLLTGFVVGANILAGGAFSGASMNPARSFGPALVSGNWTDHWVYWVGPLIGGGLAGFIYENVLIDRPHVPVADDEQPLLN</t>
  </si>
  <si>
    <t>&gt;AtTIP5-1</t>
  </si>
  <si>
    <t>MRRMIPTSFSSKFQGVLSMNALRCYVSEFISTFFFVLAAVGSVMSSRKLMAGDVSGPFGVLIPAIANALALSSSVYISWNVSGGHVNPAVTFAMAVAGRISVPTAMFYWTSQMIASVMACLVLKVTVMEQHVPIYKIAGEMTGFGASVLEGVLAFVLVYTVFTASDPRRGLPLAVGPIFIGFVAGANVLAAGPFSGGSMNPACAFGSAMVYGSFKNQAVYWVGPLLGGATAALVYDNVVVPVEDDRGSSTGDAIGV</t>
  </si>
  <si>
    <t>&gt;OsNIP1-1</t>
  </si>
  <si>
    <t>MAGGDNNSQTTNGGSGHEQRAMEEGRKQEEFAADGQGCGLAFSVPFIQKIIAEIFGTYFLIFAGCGAVTINQSKNGQITFPGVAIVWGLAVMVMVYAVGHISGAHFNPAVTLAFATCRRFPWRQVPAYAAAQMLGATLAAGTLRLMFGGRHEHFPGTLPAGSDVQSLVLEFIITFYLMFVISGVATDNRAIGELAGLAVGATILLNVLIAGPISGASMNPARSLGPAMIGGEYRSIWVYIVGPVAGAVAGAWAYNIIRFTNKPLREITKSGSFLKSMNRMNSST</t>
  </si>
  <si>
    <t>&gt;OsNIP1-2</t>
  </si>
  <si>
    <t>MAVVVDGVSPPWSKEAVVHLLSEFSSPDHVSISVTAHQPCLLKNGLEETETTRASGLPNLRNDSINRVLIESLVERLIALPLSQGERWLGERMEQQQEPWKKGKTARRSNFQRTLIADTDPWCMCMNKNLLILAEILGTYFMIFAGCGAVVVNQSTGGAVTFPGICAVWGLVVMVLVYTVSHISGAHFNPAVTVAFATCGRFRWKQVPSYVVAQVLGSTMASLTLRVVFGGGGGGARGEHLFFGTTPAGSMAQAAALEFVISFFLMFVVSGVATDNRAIGELAGLAVGATVAVNVLFAGPVTGASMNPARSLGPAMVAGRYGGVWVYVAAPVSGTVCGAWAYNLLRFTDKPLRDIANTASFLRRSSRRS</t>
  </si>
  <si>
    <t>&gt;OsNIP1-3</t>
  </si>
  <si>
    <t>MAGGEHGVNGQHEETRAMEEGSRDHQARCENSEQDGGSKSSSNNHPMFSVQFAQKVIAEILGTFFLIFAGCAAVAVNKRTGGTVTFPGICITWGLAVMVMVYSVGHISGAHLNPAVTLAFATCGRFPWRRVPAYAAAQVAGSAAASAALRALFGGAPEHFFGTAPAGSDVQSLAMEFIITFYLMFVVSGVATDNRAIGELAGLAVGATVLVNVLFAGPISGASMNPARTIGPAIILGRYTGIWVYIAGPVFGAVAGAWAYNLIRFTDKPLREITMTASFIRSTRRN</t>
  </si>
  <si>
    <t>&gt;OsNIP1-4</t>
  </si>
  <si>
    <t>MARREVDDSYTNGSVVEVVSIEEGSKMDKEDDHQNPQAPDGGDVVVCGMPMSFTFLQMLLAEFLATFFLMFAGLGAITVEEKKGAVTFPGVAVAWGAAVMAMVYAVGHVSGAHLNPAVTLGFAVAGRFPWRRAPAYALAQTAAATAASVVLRLMFGGRHAPVPATLPGGAHAQSLVIEFVITFYLMFVIMAVATDDQAVGHMAGVAVGGTIMLNVLFAGPVSGASMNPARSIGPALVGSKYTALWVYILGPFAGAAAGAWAYSLIRLTGDRTD</t>
  </si>
  <si>
    <t>&gt;OsNIP2-1</t>
  </si>
  <si>
    <t>MASNNSRTNSRANYSNEIHDLSTVQNGTMPTMYYGEKAIADFFPPHLLKKVVSEVVATFLLVFMTCGAAGISGSDLSRISQLGQSIAGGLIVTVMIYAVGHISGAHMNPAVTLAFAVFRHFPWIQVPFYWAAQFTGAICASFVLKAVIHPVDVIGTTTPVGPHWHSLVVEVIVTFNMMFVTLAVATDTRAVGELAGLAVGSAVCITSIFAGAISGGSMNPARTLGPALASNKFDGLWIYFLGPVMGTLSGAWTYTFIRFEDTPKEGSSQKLSSFKLRRLRSQQSIAADDVDEMENIQV</t>
  </si>
  <si>
    <t>&gt;OsNIP2-2</t>
  </si>
  <si>
    <t>MASTTAPSRTNSRVNYSNEIHDLSTVQSVSAVPSVYYPEKSFADIFPPNLLKKVISEVVATFLLVFVTCGAASIYGEDMKRISQLGQSVVGGLIVTVMIYATGHISGAHMNPAVTLSFAFFRHFPWIQVPFYWAAQFTGAMCAAFVLRAVLYPIEVLGTTTPTGPHWHALVIEIVVTFNMMFVTCAVATDSRAVGELAGLAVGSAVCITSIFAGPVSGGSMNPARTLAPAVASNVYTGLWIYFLGPVVGTLSGAWVYTYIRFEEAPAAAGGAAPQKLSSFKLRRLQSQSMAADEFDNV</t>
  </si>
  <si>
    <t>&gt;OsNIP3-1</t>
  </si>
  <si>
    <t>MEMAAPNGGGAAGMSSPVNGASAPATPGTPAPLFAGPRVDSLSYERKSMPRCKCLPAAVAEAWAPSAHGCVVEIPAPDVSLTRKLGAEFVGTFILIFFATAAPIVNQKYGGAISPFGNAACAGLAVTTIILSTGHISGAHLNPSLTIAFAALRHFPWLQVPAYVAVQVLGSICAGFALKGVFHPFLSGGVTVPDPTISTAQAFFTEFIITFNLLFVVTAVATDTRAVGELAGIAVGAAVTLNILIAGPTTGGSMNPVRTLGPAVAAGNYRQLWIYLIAPTLGAVAGAGVYTAVKLRDENGETPRPQRSFRR</t>
  </si>
  <si>
    <t>&gt;OsNIP3-3</t>
  </si>
  <si>
    <t>MAENMVMVSSSDENHNQVAIDLCSASPVDRSLSAAAGGSTTPRSPGFSMVVVPVESPEKTTGKPQTDDHDQQQGRAKEVPLVKKAAAEFIGTFILVFTVLSTVVMDARHGGAETLVGVAASAGLAVVAVVLSVVHISGSHLNPAVSLAMAALGHLPPAHLLPYAAVQTAASLAAAFLAKGVYRPARPAVMATVPAAGVGAGEAFVVESKELVAIAIAAAIMMNALVGGPSTGPSMNPARTIGAAVATGEYRQMWIYLVAPPLGAIAGAATYTLIKP</t>
  </si>
  <si>
    <t>&gt;OsNIP3-2a</t>
  </si>
  <si>
    <t>MEGGKMSSMGMDAASASVTVPPMQMQAGDQSNRIAIIISPRAGSSKILPFELVNGAANAGSQRHADPAESTPEAHHHLWHPVDLPKIKPPVPLVKKVGAEFFGTFTLIFTVLSTIIMDEQHKGVESLLGIATSAGLAVTVLVLSLIHISGCHLNPAVSIAMTVFGHLPPAHLLPYIAAQILGSITASFAVKGMYHPVNPGIVTVPKVGTVEAFFLEFVTTFVLLFIITALATDPNAVKELIAVAVGATIMMNALVAGPSTGASMNPARTLGPAIATGRYTQIWVYLVATPLGAVAGEGFYFAIKL</t>
  </si>
  <si>
    <t>&gt;OsNIP3-2b</t>
  </si>
  <si>
    <t>MKNKKPTNSEKKKIQLAITVHIGIGYYTCVCMSGSKTHSASKKMDEGSSPASTSATAAAAAANLESTSFDDGRSHSSKITPIELVVVNPEEPPPASRSRGHGPRRRSWRRRPCPPLAKKAAAEFVGTFILIFAMLSTIVTDAQRGGVEGLVGVAASIGLAVAVLVMSLAHVSGAHINPAVSVAMAAFGRLQPAHLLPYAAAQVLGAVAAAAAVDGIFHPASRGWMVSVPKVGTVEAFFLEFVTTFVLLFVITAVSADPNAVKELIAVAVGGTAMMNVLVAGPSTGASMNPARTLGTAIVAGNYTQIWVYMVSTPLGAIAGTGAYFAIKL</t>
  </si>
  <si>
    <t>&gt;OsNIP4-1</t>
  </si>
  <si>
    <t>MTTDHAGKKVDVVVVGNVDGEHVGVEQARHDLHEEAAAAAAADHHATRGLAIGFLIREVMVEGLASFLVVFWSCVAALMQEMYGTLTFPMVCLVVAMTVAFVLSWLGPAHFNPAVTITFAAYRRFPVWPKLPLYVAAQLAGSLLACLSVNAVMRPRHDHFYGTAPVVVHGTRLPFLMEFLASAVLMIVIATVATDGTAGKTVGGIAIGAAVGGLGLVIGPVSGGSMNPARTLGPAIVLGRYDGVWIYVVAPVAGMLVGALCNRAVRLSHRIVAFLCGTSVGIAGSP</t>
  </si>
  <si>
    <t>&gt;OsPIP1-1</t>
  </si>
  <si>
    <t>MEGKEEDVRLGANRYSERQPIGTAAQGAGDDKDYKEPPPAPLFEPGELKSWSFYRAGIAEFVATFLFLYITILTVMGVSKSSSKCATVGIQGIAWSFGGMIFALVYCTAGISGGHINPAVTFGLFLARKLSLTRAIFYIVMQCLGAICGAGVVKGFQQGLYMGNGGGANVVASGYTKGDGLGAEIVGTFILVYTVFSATDAKRNARDSHVPILAPLPIGFAVFLVHLATIPITGTGINPARSLGAAIIYNKDHAWNDHWIFWVGPFVGAALAAIYHQVIIRAIPFKSRS</t>
  </si>
  <si>
    <t>&gt;OsPIP1-2</t>
  </si>
  <si>
    <t>MEGKEEDVRLGANKFSERQPIGTAAQGSDDKDYKEPPPAPLFEPGELKSWSFYRAGIAEFMATFLFLYITVLTVMGVNNSTSKCATVGIQGIAWSFGGMIFALVYCTAGISGGHINPAVTFGLFLARKLSLTRALFYMVMQCLGAICGAGVVKGFQKGLYETTGGGANVVAPGYTKGDGLGAEIVGTFILVYTVFSATDAKRNARDSHVPILAPLPIGFAVFLVHLATIPITGTGINPARSLGAAIIYNRGHAWDDHWIFWVGPFIGAALAAIYHQVVIRAIPFKSRS</t>
  </si>
  <si>
    <t>&gt;OsPIP1-3</t>
  </si>
  <si>
    <t>MEGKEEDVRLGANRYTERQPIGTAAQGAEEKDYREPPAAPVFEVEELTSWSFYRAGIAEFVATFLFLYISILTVMGVNKSASKCATVGIQGIAWSFGGMIFALVYCTAGISGGHINPAVTFGLFLARKLSLTRAVFYMAMQCLGAICGAGVVKGFQRGLYMGSGGGANAVNPGYTKGDGLGAEIVGTFVLVYTVFSATDAKRNARDSHVPILAPLPIGFAVFLVHLATIPITGTGINPARSLGAAIVYNRAHAWHDHWIFWVGPFIGAALAAIYHVVVIRAIPFKSRD</t>
  </si>
  <si>
    <t>&gt;OsPIP2-1</t>
  </si>
  <si>
    <t>MGKDEVMESGGAAGEFAAKDYTDPPPAPLIDAAELGSWSLYRAVIAEFIATLLFLYITVATVIGYKHQTDASASGADAACGGVGVLGIAWAFGGMIFILVYCTAGISGGHINPAVTFGLFLARKVSLVRAILYIVAQCLGAICGVGLVKAFQSAYFNRYGGGANTLAAGYSKGTGLAAEIIGTFVLVYTVFSATDPKRNARDSHVPVLAPLPIGFAVFMVHLATIPITGTGINPARSIGAAVIFNNEKAWHNHWIFWVGPFVGAAIAAFYHQYILRAGAIKALGSFRSNA</t>
  </si>
  <si>
    <t>&gt;OsPIP2-2</t>
  </si>
  <si>
    <t>MAKDIEASAPEGGEFSAKDYTDPPPAPLIDVEELTKWSLYRAVIAEFIATLLFLYITVATVIGYKHQSDATVNTTDAACSGVGILGIAWAFGGMIFILVYCTAGISGGHINPAVTFGLFLARKVSLIRAVLYIIAQCLGAICGVGLVKGFQSSYYARYGGGANELSDGYSKGTGLGAEIIGTFVLVYTVFSATDPKRNARDSHIPVLAPLPIGFAVFMVHLATIPITGTGINPARSLGTAVIYNKDKAWDDQWIFWVGPLIGAAIAAAYHQYVLRASAAKLGSYRSNA</t>
  </si>
  <si>
    <t>&gt;OsPIP2-3</t>
  </si>
  <si>
    <t>MAKDIEAAAAAEGGEYMAKDYSDPPPAPLIDAEELTKWSLYRAVIAEFVATLLFLYITVATVIGYKHQSDPGANAADAACSGVGILGIAWAFGGMIFILVYCTAGVSGGHINPAVTFGLFLARKVSLVRAVLYIVAQSLGAICGVGLVKGFQSAFYVRYGGGANELSDGYSKGTGLAAEIIGTFVLVYTVFSATDPKRNARDSHVPVLAPLPIGFAVFMVHLATIPITGTGINPARSLGAAVIYNQHKAWHDHWIFWVGPLIGAAIAAAYHQYVLRASAAKLGSSSSFRG</t>
  </si>
  <si>
    <t>&gt;OsPIP2-4</t>
  </si>
  <si>
    <t>MGKEVDVSTLEAGGARDYIDPPPAPLVDVDELGKWSLYRALIAEFVATLLFLYVTVATVIGYKHQTDAAVNGADAACGGVGVLGIAWAFGGMIFILVYCTAGVSGGHINPAVTLGLFLARKVSLVRALLYMAAQCLGAICGVALVKGFQSSLYDRYGGGANELAAGYSTGTGLAAEIIGTFVLVYTVFSATDPKRNARDSHVPVLAPLPIGFAVFMVHLATIPITGTGINPARSLGVAVVYNNNKAWSDQWIFWVGPFIGAAIAALYHQVILRASARGYGSFRSNA</t>
  </si>
  <si>
    <t>&gt;OsPIP2-5</t>
  </si>
  <si>
    <t>MGKEADVEAGGVRDYEDPPPAPLVDIDELGRWSLYRAVIAEFVATLLFLYVTVATVIGYKHQTDASASGDDAACGGVGVLGIAWAFGGMIFILVYCTAGISGGHINPAVTFGLFLARKVSLVRAILYIVAQCLGAVCGVALVKGFQSSFYDRYGGGANELAAGYSKGTGLAAEIIGTFVLVYTVFSATDPKRNARDSHVPVLAPLPIGFAVFMVHLATIPVTGTGINPARSLGAAVVYNNSKAWSDQWIFWVGPFIGAAIAALYHQIVLRASARGYGSFRSNA</t>
  </si>
  <si>
    <t>&gt;OsPIP2-6</t>
  </si>
  <si>
    <t>MSKEVSEEPEHVRPKDYTDPPPAPLFDVGELRLWSFYRALIAEFIATLLFLYITVATVIGYKVQSSADQCGGVGTLGIAWAFGGMIFILVYCTAGISGGHINPAVTFGLLLARKVSVIRAVMYIVAQCLGGIVGVGIVKGIMKHQYNANGGGANMVASGYSTGTALGAEIIGTFVLVYTVFSATDPKRNARDSHVPVLAPLPIGFAVFMVHLATIPITGTGINPARSIGAAVIYNQKKAWDDHVSCSPLTATLCSCVHFTKCLCLHMLNCSGSSGRGRSSERWRRRRITSTSSGRQPSRRWAPSGATPATELRWPWLLCCCWPGWTWSYRLHVRECV</t>
  </si>
  <si>
    <t>&gt;OsPIP2-7</t>
  </si>
  <si>
    <t>MASKEEVAVETVEGGAAAAKAPYWDPPPAPLLDTSELGKWSLYRALIAEFMATLIFLYVSIATVIGYKNQRATVDACTGVGYLGVAWSFGATIFVLVYCTGGVSGGHINPAVTLGLFFGRKLSLVRTVLYVVAQCLGAIAGAGIVKGIMKRPYDALGGGANTVSDGYSAAGALGAEIVGTFILVYTVFSATDPKRTARDSFIPVLVPLPIGFAVFVVHLATIPITGTGINPARSLGAAVLYNQHAAWKDHWIFWVGPVIGAFLAAAYHKLVLRGEAAKALSSFRSTSVTA</t>
  </si>
  <si>
    <t>&gt;OsPIP2-8</t>
  </si>
  <si>
    <t>MAAGSGSGSNPKDYQDPPPAPLVDTGELGKWSLYRAAIAEFTATLLLVCISVSTVIGEKRQSGEGGAGVLGIAWAFGGLIFVLVYCTAGISGGHMNPAVTFAMVLARRVSLPRAALYTMAQCVGAVCGAGLARAMHGGGQYARHGGGANELAAGYSAGAGVVAEMVGTFVLVYTVFSATDPKRKARDSHVPVLAPLPIGLAVLVVHLATIPITGTGINPARSLGPALVLGLGTTKAWSHLWIFWVGPFAGAAAAMIYHHYILRGAAAKAFASSSYRSPHF</t>
  </si>
  <si>
    <t>&gt;OsSIP1-1</t>
  </si>
  <si>
    <t>MAVAAVRAAAADAAVTFLWVLCVSTLGASTAAVTSYLRIHEGIHYALLVTVSLLSVLLFAFNLLCDALGGASFNPTALAAFHAAGLSSPRHSSLFPLALRFPAQAAGAVGGAMAISELMPEQYKHMLGGPSLKVDLHTGAAAELVLTFVITLAVLWIIVKGPRNPIVKTWMLSISTVCLVLTGAAYTGPSMNPANAFGWAYVNNRHNTWEQFYVYWICPFVGAVLAAWVFRAVFPPPAPKPKAKKA</t>
  </si>
  <si>
    <t>&gt;OsSIP2-1</t>
  </si>
  <si>
    <t>MSPAPPPSRGRIRPWLVVGDLVVAAMWVCAGALVKLAVYGVLGLGGRPEADAVKVALSLVYMFFFAWLEGFTGGASYNPLTVLAGALASRAGPSLYLFAAFVRMPAQVFGSILGVKLIRAALPKVGKGAPLSVGVHHGALAEGLATFMVVIVSVTLKKKEMKGFFMKTWISSIWKMTFHLLSSDITGGVMNPASAFAWAYARGDHTTFDHLLVYWLAPLQATLLGVWVVTLLTKPKKIEEEADESKTKKE</t>
  </si>
  <si>
    <t>&gt;OsTIP1-1</t>
  </si>
  <si>
    <t>MPIRNIAVGSHQEVYHPGALKAALAEFISTLIFVFAGQGSGMAFSKLTGGGATTPAGLIAAAVAHAFALFVAVSVGANISGGHVNPAVTFGAFVGGNITLFRGLLYWIAQLLGSTVACFLLRFSTGGLATGTFGLTGVSVWEALVLEIVMTFGLVYTVYATAVDPKKGSLGTIAPIAIGFIVGANILVGGAFDGASMNPAVSFGPALVSWSWESQWVYWVGPLIGGGLAGVIYEVLFISHTHEQLPTTDY</t>
  </si>
  <si>
    <t>&gt;OsTIP1-2</t>
  </si>
  <si>
    <t>MPVSRIAVGAPGELSHPDTAKAAVAEFISMLIFVFAGSGSGMAFSKLTDGGGTTPSGLIAASLAHALALFVAVAVGANISGGHVNPAVTFGAFVGGNISLVKAVVYWVAQLLGSVVACLLLKIATGGAAVGAFSLSAGVGAWNAVVFEIVMTFGLVYTVYATAVDPKKGDLGVIAPIAIGFIVGANILAGGAFDGASMNPAVSFGPAVVTGVWDNHWVYWLGPFVGAAIAALIYDIIFIGQRPHDQLPTADY</t>
  </si>
  <si>
    <t>&gt;OsTIP2-1</t>
  </si>
  <si>
    <t>MVKLAFGSLGDSFSATSVKAYVAEFIATLLFVFAGVGSAIAYGQLTNGGALDPAGLVAIAIAHALALFVGVSVAANISGGHLNPAVTFGLAVGGHITILTGLFYWIAQLLGASIACLLLKFVTHGKAIPTHGVAGISELEGVVMEIVITFALVYTVYATAADPKKGSLGTIAPIAIGFIVGANILAAGPFSGGSMNPARSFGPAVAAGNFAGNWVYWVGPLIGGGLAGLVYGDVFIGSYQPVADQDYA</t>
  </si>
  <si>
    <t>&gt;OsTIP2-2</t>
  </si>
  <si>
    <t>MSGNIAFGRFDDSFSAASLKAYVAEFISTLVFVFAGVGSAIAYTKLTGGAPLDPAGLVAVAVCHGFGLFVAVAIGANISGGHVNPAVTFGLALGGQITILTGVFYWIAQLLGAIVGAVLVQFCTGVATPTHGLSGVGAFEGVVMEIIVTFGLVYTVYATAADPKKGSLGTIAPIAIGFIVGANILVAGPFSGGSMNPARSFGPAVASGDYTNIWIYWVGPLVGGGLAGLVYRYVYMCGDHAPVASSEF</t>
  </si>
  <si>
    <t>&gt;OsTIP3-1</t>
  </si>
  <si>
    <t>MSTAAARPGRRFTVGRSEDATHPDTIRAAISEFLATAIFVFAAEGSILSLGKLYQDMSTPGGLVAVSLAHALALAVAVAVAVNISGGHVNPAITFGALLGGRLSLIRALFYWLAQLLGAVVATLLLRLTTGGMRPPGFALASGVGDWHAVLLEATMTFGLMYAYYATVIDPKRGHVGTIAPLAVGFLLGANMLAGGPFDGAGMNPARVFGPALVGWRWRHHWVYWLGPFVGAGLAGLLYEYLVIPSADAAPHGGAHQPLAPEDY</t>
  </si>
  <si>
    <t>&gt;OsTIP3-2</t>
  </si>
  <si>
    <t>MLPGRHTPRRADAAAAAAAMEPLVPGATRAALSEFVATAVFVFAAEGSVYGLWKMYRDTGTLGGLLVVAVAHALALAAAVAVSRNASGGHVNPAVTFGVLVGRRISFARAALYWAAQLLGAVLAVLLLRLASGGMRPMGFTLGHRIHERHALLLEVVMTFGLVYTVYATAVDRRSGGGDIAPLAIGLVAGANILAGGPFDGAAMNPARAFGPALVGWNWRHHWVYWLGPLIGAGMAGALYEFVMAEQPEPPAAADTRLPVAAEDY</t>
  </si>
  <si>
    <t>&gt;OsTIP4-1</t>
  </si>
  <si>
    <t>MAKEVDPCDHGEVVDAGCVRAVLAELVLTFVFVFTGVAATMAAGVPEVAGAAMPMAALAGVAIATALAAGVLVTAGFHVSGGHLNPAVTVALLARGHITAFRSALYVAAQLLASSLACILLRYLTGGMATPVHTLGSGIGPMQGLVMEIILTFSLLFVVYATILDPRSSVPGFGPLLTGLIVGANTIAGGNFSGASMNPARSFGPALATGVWTHHWIYWLGPLIGGPLAGLVYESLFLVKRTHEPLLDNSF</t>
  </si>
  <si>
    <t>&gt;OsTIP4-2</t>
  </si>
  <si>
    <t>MPLLPMTKLELGHRGEAWEPGCLRAVAGELLFTFLFVFIGVASTITAGKAAGGAGEAAAVTAAAMAQALVVAVLATAGFHVSGGHLNPAVTLSLAVGGHITLFRSALYVAAQLAGSSLACLLLRCLTGGAATPVHALADGVGPVQGVAAEAVFTFTLLLVICATILDPRRAAPPGTGPLLTGLLVGANTVAGGALTGASMNPARSFGPALATGEWAHHWVYWVGPLAGGPLAVVAYELLFMDVEDAGGAHQPLPQE</t>
  </si>
  <si>
    <t>&gt;OsTIP4-3</t>
  </si>
  <si>
    <t>MAKLALGHHREATDPGCLRAVVAELLLTFLFVFSGVGSAMAAAKLGGGGDTIMGLTAVAAAHALVVAVMVSAGLHVSGGHINPAVTLGLAAGGHITLFRSALYAAAQLLGSSLACLLLAALTGGEEAVPVHAPAPGVGAARAVAMEAVLTFSLLFAVYATVVDRRRAVGALGPLLVGLVVGANILAGGPYSGASMNPARSFGPALAAGEWADHWIYWVGPLIGGPLAGLVYEGLFMGPPGHEPLPRNDGDF</t>
  </si>
  <si>
    <t>&gt;OsTIP5-1</t>
  </si>
  <si>
    <t>MANICANMKRCFSPPALRAYFAEFFSTFLFVFIAVGSTISARMLTPDETSDASSLMATAVAQAFGLFAAVFIAADVSGGHVNPAVTFAYAIGGHITVPSAIFYWASQMLGSTFACLVLHYISAGQAVPTTRIAVEMTGFGAGILEGVLTFMVVYTVHVAGDPRGGGFGGRKGPAATALGALVVGAVTGACVLAAGSLTGASMNPARSFGPAVVSGHYSNQAVYWAGPMVGAAVAALVHQALVFPTVPEPAPAPATNESARHGSVQTVVV</t>
  </si>
  <si>
    <t>Sr. No</t>
  </si>
  <si>
    <t>Gene_Id</t>
  </si>
  <si>
    <t>Manually assigned features based on protein sequence alignment</t>
  </si>
  <si>
    <t>NPA (LB)</t>
  </si>
  <si>
    <t>NPA (LE)</t>
  </si>
  <si>
    <t>Ar/R filters</t>
  </si>
  <si>
    <t>Froger’s residues</t>
  </si>
  <si>
    <t>H2</t>
  </si>
  <si>
    <t>H5</t>
  </si>
  <si>
    <t>LE1</t>
  </si>
  <si>
    <t>LE2</t>
  </si>
  <si>
    <t>P1</t>
  </si>
  <si>
    <t>P2</t>
  </si>
  <si>
    <t>P3</t>
  </si>
  <si>
    <t>P4</t>
  </si>
  <si>
    <t>P5</t>
  </si>
  <si>
    <t>AtNIP1-1</t>
  </si>
  <si>
    <t>NPA</t>
  </si>
  <si>
    <t>NPG</t>
  </si>
  <si>
    <t>W</t>
  </si>
  <si>
    <t>V</t>
  </si>
  <si>
    <t>A</t>
  </si>
  <si>
    <t>R</t>
  </si>
  <si>
    <t>F</t>
  </si>
  <si>
    <t>S</t>
  </si>
  <si>
    <t>Y</t>
  </si>
  <si>
    <t>L</t>
  </si>
  <si>
    <t>AtNIP1-2</t>
  </si>
  <si>
    <t>I</t>
  </si>
  <si>
    <t>AtNIP2-1</t>
  </si>
  <si>
    <t>AtNIP3-1</t>
  </si>
  <si>
    <t>AtNIP4-1</t>
  </si>
  <si>
    <t>AtNIP4-2</t>
  </si>
  <si>
    <t>AtNIP5-1</t>
  </si>
  <si>
    <t>NPS</t>
  </si>
  <si>
    <t>NPV</t>
  </si>
  <si>
    <t>G</t>
  </si>
  <si>
    <t>T</t>
  </si>
  <si>
    <t>AtNIP6-1</t>
  </si>
  <si>
    <t>AtNIP7-1</t>
  </si>
  <si>
    <t>M</t>
  </si>
  <si>
    <t>AtPIP1-1</t>
  </si>
  <si>
    <t>H</t>
  </si>
  <si>
    <t>Q</t>
  </si>
  <si>
    <t>AtPIP1-2</t>
  </si>
  <si>
    <t>AtPIP1-3</t>
  </si>
  <si>
    <t>AtPIP1-4</t>
  </si>
  <si>
    <t>AtPIP1-5</t>
  </si>
  <si>
    <t>AtPIP2-1</t>
  </si>
  <si>
    <t>AtPIP2-2</t>
  </si>
  <si>
    <t>AtPIP2-3</t>
  </si>
  <si>
    <t>AtPIP2-4</t>
  </si>
  <si>
    <t>AtPIP2-5</t>
  </si>
  <si>
    <t>AtPIP2-6</t>
  </si>
  <si>
    <t>AtPIP2-7</t>
  </si>
  <si>
    <t>AtPIP2-8</t>
  </si>
  <si>
    <t>AtSIP1-1</t>
  </si>
  <si>
    <t>NPT</t>
  </si>
  <si>
    <t>P</t>
  </si>
  <si>
    <t>AtSIP1-2</t>
  </si>
  <si>
    <t>NPC</t>
  </si>
  <si>
    <t>AtSIP2-1</t>
  </si>
  <si>
    <t>NPL</t>
  </si>
  <si>
    <t>AtTIP1-1</t>
  </si>
  <si>
    <t>AtTIP1-2</t>
  </si>
  <si>
    <t>AtTIP1-3</t>
  </si>
  <si>
    <t>AtTIP2-1</t>
  </si>
  <si>
    <t>AtTIP2-2</t>
  </si>
  <si>
    <t>AtTIP2-3</t>
  </si>
  <si>
    <t>AtTIP3-1</t>
  </si>
  <si>
    <t>AtTIP3-2</t>
  </si>
  <si>
    <t>AtTIP4-1</t>
  </si>
  <si>
    <t>AtTIP5-1</t>
  </si>
  <si>
    <t>N</t>
  </si>
  <si>
    <t>C</t>
  </si>
  <si>
    <t>GmNIP1-1</t>
  </si>
  <si>
    <t>GmNIP1-2</t>
  </si>
  <si>
    <t>GmNIP1-3</t>
  </si>
  <si>
    <t>GmNIP1-4</t>
  </si>
  <si>
    <t>GmNIP1-5</t>
  </si>
  <si>
    <t>GmNIP1-6</t>
  </si>
  <si>
    <t>GmNIP1-7</t>
  </si>
  <si>
    <t>GmNIP1-8</t>
  </si>
  <si>
    <t>GmNIP1-9</t>
  </si>
  <si>
    <t>GmNIP2-1</t>
  </si>
  <si>
    <t>GmNIP2-2</t>
  </si>
  <si>
    <t>GmNIP3-1</t>
  </si>
  <si>
    <t>GmNIP3-2</t>
  </si>
  <si>
    <t>GmNIP3-3</t>
  </si>
  <si>
    <t>GmNIP4-1</t>
  </si>
  <si>
    <t>GmNIP4-2</t>
  </si>
  <si>
    <t>GmNIP5-1</t>
  </si>
  <si>
    <t>GmPIP1-1</t>
  </si>
  <si>
    <t>E</t>
  </si>
  <si>
    <t>GmPIP1-2</t>
  </si>
  <si>
    <t>GmPIP1-3</t>
  </si>
  <si>
    <t>GmPIP1-4</t>
  </si>
  <si>
    <t>GmPIP1-5</t>
  </si>
  <si>
    <t>GmPIP1-6</t>
  </si>
  <si>
    <t>GmPIP1-7</t>
  </si>
  <si>
    <t>GmPIP1-8</t>
  </si>
  <si>
    <t>GmPIP2-1</t>
  </si>
  <si>
    <t>GmPIP2-2</t>
  </si>
  <si>
    <t>GmPIP2-3</t>
  </si>
  <si>
    <t>GmPIP2-4</t>
  </si>
  <si>
    <t>GmPIP2-5</t>
  </si>
  <si>
    <t>GmPIP2-6</t>
  </si>
  <si>
    <t>GmPIP2-7</t>
  </si>
  <si>
    <t>GmPIP2-8</t>
  </si>
  <si>
    <t>GmPIP2-9</t>
  </si>
  <si>
    <t>GmPIP2-10</t>
  </si>
  <si>
    <t>GmPIP2-11</t>
  </si>
  <si>
    <t>GmPIP2-12</t>
  </si>
  <si>
    <t>GmPIP2-13</t>
  </si>
  <si>
    <t>GmPIP2-14</t>
  </si>
  <si>
    <t>GmSIP1-1</t>
  </si>
  <si>
    <t>GmSIP1-2</t>
  </si>
  <si>
    <t>GmSIP1-3</t>
  </si>
  <si>
    <t>GmSIP1-4</t>
  </si>
  <si>
    <t>GmSIP1-5</t>
  </si>
  <si>
    <t>GmSIP1-6</t>
  </si>
  <si>
    <t>GmSIP2-1</t>
  </si>
  <si>
    <t>GmSIP2-2</t>
  </si>
  <si>
    <t>GmTIP1-1</t>
  </si>
  <si>
    <t>GmTIP1-2</t>
  </si>
  <si>
    <t>GmTIP1-3</t>
  </si>
  <si>
    <t>GmTIP1-4</t>
  </si>
  <si>
    <t>GmTIP1-5</t>
  </si>
  <si>
    <t>GmTIP1-6</t>
  </si>
  <si>
    <t>GmTIP1-7</t>
  </si>
  <si>
    <t>GmTIP1-8</t>
  </si>
  <si>
    <t>GmTIP1-9</t>
  </si>
  <si>
    <t>GmTIP2-1</t>
  </si>
  <si>
    <t>GmTIP2-2</t>
  </si>
  <si>
    <t>GmTIP2-3</t>
  </si>
  <si>
    <t>GmTIP2-4</t>
  </si>
  <si>
    <t>GmTIP2-5</t>
  </si>
  <si>
    <t>GmTIP2-6</t>
  </si>
  <si>
    <t>GmTIP2-7</t>
  </si>
  <si>
    <t>GmTIP3-1</t>
  </si>
  <si>
    <t>GmTIP3-2</t>
  </si>
  <si>
    <t>GmTIP3-3</t>
  </si>
  <si>
    <t>GmTIP3-4</t>
  </si>
  <si>
    <t>GmTIP4-1</t>
  </si>
  <si>
    <t>GmTIP4-2</t>
  </si>
  <si>
    <t>GmTIP5-1</t>
  </si>
  <si>
    <t>GmXIP1-1</t>
  </si>
  <si>
    <t>NPI</t>
  </si>
  <si>
    <t>SPA</t>
  </si>
  <si>
    <t>GmXIP2-1</t>
  </si>
  <si>
    <t>SPV</t>
  </si>
  <si>
    <t>OsNIP1-1</t>
  </si>
  <si>
    <t>OsNIP1-2</t>
  </si>
  <si>
    <t>OsNIP1-3</t>
  </si>
  <si>
    <t>OsNIP1-4</t>
  </si>
  <si>
    <t>OsNIP2-1</t>
  </si>
  <si>
    <t>OsNIP2-2</t>
  </si>
  <si>
    <t>OsNIP3-1</t>
  </si>
  <si>
    <t>OsNIP3-3</t>
  </si>
  <si>
    <t>-</t>
  </si>
  <si>
    <t>OsNIP3-2a</t>
  </si>
  <si>
    <t>OsNIP3-2b</t>
  </si>
  <si>
    <t>OsNIP4-1</t>
  </si>
  <si>
    <t>OsPIP1-1</t>
  </si>
  <si>
    <t>OsPIP1-2</t>
  </si>
  <si>
    <t>OsPIP1-3</t>
  </si>
  <si>
    <t>OsPIP2-1</t>
  </si>
  <si>
    <t>OsPIP2-2</t>
  </si>
  <si>
    <t>OsPIP2-3</t>
  </si>
  <si>
    <t>OsPIP2-4</t>
  </si>
  <si>
    <t>OsPIP2-5</t>
  </si>
  <si>
    <t>OsPIP2-6</t>
  </si>
  <si>
    <t>OsPIP2-7</t>
  </si>
  <si>
    <t>OsPIP2-8</t>
  </si>
  <si>
    <t>OsSIP1-1</t>
  </si>
  <si>
    <t>OsSIP2-1</t>
  </si>
  <si>
    <t>OsTIP1-1</t>
  </si>
  <si>
    <t>OsTIP1-2</t>
  </si>
  <si>
    <t>OsTIP2-1</t>
  </si>
  <si>
    <t>OsTIP2-2</t>
  </si>
  <si>
    <t>OsTIP3-1</t>
  </si>
  <si>
    <t>OsTIP3-2</t>
  </si>
  <si>
    <t>OsTIP4-1</t>
  </si>
  <si>
    <t>OsTIP4-2</t>
  </si>
  <si>
    <t>OsTIP4-3</t>
  </si>
  <si>
    <t>OsTIP5-1</t>
  </si>
  <si>
    <t>tracking_id</t>
  </si>
  <si>
    <t>female_flower_early_0</t>
  </si>
  <si>
    <t>female_flower_early_3</t>
  </si>
  <si>
    <t>female_flower_early_1</t>
  </si>
  <si>
    <t>female_flower_early_2</t>
  </si>
  <si>
    <t>female_flower_late_1</t>
  </si>
  <si>
    <t>female_flower_late_0</t>
  </si>
  <si>
    <t>male_flower_0</t>
  </si>
  <si>
    <t>male_flower_1</t>
  </si>
  <si>
    <t>male_flower_3</t>
  </si>
  <si>
    <t>male_flower_2</t>
  </si>
  <si>
    <t>male_flower_4</t>
  </si>
  <si>
    <t>male_flower_6</t>
  </si>
  <si>
    <t>male_flower_5</t>
  </si>
  <si>
    <t>root_0</t>
  </si>
  <si>
    <t>root_1</t>
  </si>
  <si>
    <t>root_2</t>
  </si>
  <si>
    <t>root_3</t>
  </si>
  <si>
    <t>vegetative_0</t>
  </si>
  <si>
    <t>vegetative_1</t>
  </si>
  <si>
    <t>vegetative_5</t>
  </si>
  <si>
    <t>vegetative_4</t>
  </si>
  <si>
    <t>vegetative_3</t>
  </si>
  <si>
    <t>vegetative_2</t>
  </si>
  <si>
    <t>ZmNIP1</t>
  </si>
  <si>
    <t>Zosma84g00450</t>
  </si>
  <si>
    <t>Zosma431g00060</t>
  </si>
  <si>
    <t>ZmNIP4</t>
  </si>
  <si>
    <t>Zosma231g00030</t>
  </si>
  <si>
    <t>Zosma231g00020</t>
  </si>
  <si>
    <t>ZmNIP5</t>
  </si>
  <si>
    <t>Zosma2446g00010</t>
  </si>
  <si>
    <t>Zosma22g01220</t>
  </si>
  <si>
    <t>Zosma26g01390</t>
  </si>
  <si>
    <t>ZmPIP1</t>
  </si>
  <si>
    <t>Zosma16g00380</t>
  </si>
  <si>
    <t>Zosma129g00200</t>
  </si>
  <si>
    <t>ZmPIP2</t>
  </si>
  <si>
    <t>Zosma49g00340</t>
  </si>
  <si>
    <t>Zosma292g00100</t>
  </si>
  <si>
    <t>Zosma21g01120</t>
  </si>
  <si>
    <t>ZmSIP1</t>
  </si>
  <si>
    <t>Zosma221g00210</t>
  </si>
  <si>
    <t>Zosma12g00280</t>
  </si>
  <si>
    <t>ZmSIP2</t>
  </si>
  <si>
    <t>Zosma132g00640</t>
  </si>
  <si>
    <t>Zosma132g00610</t>
  </si>
  <si>
    <t>Zosma29g00960</t>
  </si>
  <si>
    <t>ZmTIP1</t>
  </si>
  <si>
    <t>Zosma127g00340</t>
  </si>
  <si>
    <t>Zosma24g00710</t>
  </si>
  <si>
    <t>Zosma43g00730</t>
  </si>
  <si>
    <t>Zosma50g01000</t>
  </si>
  <si>
    <t>Zosma31g00130</t>
  </si>
  <si>
    <t>Zosma470g00020</t>
  </si>
  <si>
    <t>ZmTIP3</t>
  </si>
  <si>
    <t>Zosma4g01350</t>
  </si>
  <si>
    <t>ZmTIP5</t>
  </si>
  <si>
    <t>Zosma31g01330</t>
  </si>
  <si>
    <t>Sequences of 141 aquaporin proteins used as a query to identify homologs in eelgrass (Zostera marina L.) genome.</t>
  </si>
  <si>
    <t>Details of amino acids conposition at NPA motifs, ar/R selectevity  and Froger's residues identified in aquaporins belongs to Arabidopsis, rice and poplar which are used as a query to identify homologs in eelgrass  genome</t>
  </si>
  <si>
    <t>Expression of eelgrass aquaporin genes represented as Fragments Per Kilobase of transcript per Million mapped reads. The data was retrived from NCBI database available with accession number SRP0568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NumberFormat="1"/>
    <xf numFmtId="0" fontId="1" fillId="6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/>
    </xf>
    <xf numFmtId="0" fontId="2" fillId="3" borderId="0" xfId="0" applyFont="1" applyFill="1" applyBorder="1"/>
    <xf numFmtId="0" fontId="2" fillId="5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3" fillId="0" borderId="0" xfId="0" applyFon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5"/>
  <sheetViews>
    <sheetView topLeftCell="A9" zoomScale="113" workbookViewId="0">
      <selection activeCell="I1" sqref="I1"/>
    </sheetView>
  </sheetViews>
  <sheetFormatPr baseColWidth="10" defaultColWidth="8.83203125" defaultRowHeight="15" x14ac:dyDescent="0.2"/>
  <sheetData>
    <row r="1" spans="1:1" ht="47" customHeight="1" x14ac:dyDescent="0.2">
      <c r="A1" s="24" t="s">
        <v>527</v>
      </c>
    </row>
    <row r="2" spans="1:1" x14ac:dyDescent="0.2">
      <c r="A2" t="s">
        <v>0</v>
      </c>
    </row>
    <row r="3" spans="1:1" x14ac:dyDescent="0.2">
      <c r="A3" s="1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s="1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s="1" t="s">
        <v>9</v>
      </c>
    </row>
    <row r="12" spans="1:1" x14ac:dyDescent="0.2">
      <c r="A12" t="s">
        <v>10</v>
      </c>
    </row>
    <row r="13" spans="1:1" x14ac:dyDescent="0.2">
      <c r="A13" s="1" t="s">
        <v>11</v>
      </c>
    </row>
    <row r="14" spans="1:1" x14ac:dyDescent="0.2">
      <c r="A14" t="s">
        <v>12</v>
      </c>
    </row>
    <row r="15" spans="1:1" x14ac:dyDescent="0.2">
      <c r="A15" s="1" t="s">
        <v>13</v>
      </c>
    </row>
    <row r="16" spans="1:1" x14ac:dyDescent="0.2">
      <c r="A16" t="s">
        <v>14</v>
      </c>
    </row>
    <row r="17" spans="1:1" x14ac:dyDescent="0.2">
      <c r="A17" s="1" t="s">
        <v>15</v>
      </c>
    </row>
    <row r="18" spans="1:1" x14ac:dyDescent="0.2">
      <c r="A18" t="s">
        <v>16</v>
      </c>
    </row>
    <row r="19" spans="1:1" x14ac:dyDescent="0.2">
      <c r="A19" s="1" t="s">
        <v>17</v>
      </c>
    </row>
    <row r="20" spans="1:1" x14ac:dyDescent="0.2">
      <c r="A20" t="s">
        <v>18</v>
      </c>
    </row>
    <row r="21" spans="1:1" x14ac:dyDescent="0.2">
      <c r="A21" s="1" t="s">
        <v>19</v>
      </c>
    </row>
    <row r="22" spans="1:1" x14ac:dyDescent="0.2">
      <c r="A22" t="s">
        <v>20</v>
      </c>
    </row>
    <row r="23" spans="1:1" x14ac:dyDescent="0.2">
      <c r="A23" s="1" t="s">
        <v>21</v>
      </c>
    </row>
    <row r="24" spans="1:1" x14ac:dyDescent="0.2">
      <c r="A24" t="s">
        <v>22</v>
      </c>
    </row>
    <row r="25" spans="1:1" x14ac:dyDescent="0.2">
      <c r="A25" s="1" t="s">
        <v>23</v>
      </c>
    </row>
    <row r="26" spans="1:1" x14ac:dyDescent="0.2">
      <c r="A26" t="s">
        <v>24</v>
      </c>
    </row>
    <row r="27" spans="1:1" x14ac:dyDescent="0.2">
      <c r="A27" s="1" t="s">
        <v>25</v>
      </c>
    </row>
    <row r="28" spans="1:1" x14ac:dyDescent="0.2">
      <c r="A28" t="s">
        <v>26</v>
      </c>
    </row>
    <row r="29" spans="1:1" x14ac:dyDescent="0.2">
      <c r="A29" s="1" t="s">
        <v>27</v>
      </c>
    </row>
    <row r="30" spans="1:1" x14ac:dyDescent="0.2">
      <c r="A30" t="s">
        <v>28</v>
      </c>
    </row>
    <row r="31" spans="1:1" x14ac:dyDescent="0.2">
      <c r="A31" s="1" t="s">
        <v>29</v>
      </c>
    </row>
    <row r="32" spans="1:1" x14ac:dyDescent="0.2">
      <c r="A32" t="s">
        <v>30</v>
      </c>
    </row>
    <row r="33" spans="1:1" x14ac:dyDescent="0.2">
      <c r="A33" s="1" t="s">
        <v>31</v>
      </c>
    </row>
    <row r="34" spans="1:1" x14ac:dyDescent="0.2">
      <c r="A34" t="s">
        <v>32</v>
      </c>
    </row>
    <row r="35" spans="1:1" x14ac:dyDescent="0.2">
      <c r="A35" s="1" t="s">
        <v>33</v>
      </c>
    </row>
    <row r="36" spans="1:1" x14ac:dyDescent="0.2">
      <c r="A36" t="s">
        <v>34</v>
      </c>
    </row>
    <row r="37" spans="1:1" x14ac:dyDescent="0.2">
      <c r="A37" s="1" t="s">
        <v>35</v>
      </c>
    </row>
    <row r="38" spans="1:1" x14ac:dyDescent="0.2">
      <c r="A38" t="s">
        <v>36</v>
      </c>
    </row>
    <row r="39" spans="1:1" x14ac:dyDescent="0.2">
      <c r="A39" s="1" t="s">
        <v>37</v>
      </c>
    </row>
    <row r="40" spans="1:1" x14ac:dyDescent="0.2">
      <c r="A40" t="s">
        <v>38</v>
      </c>
    </row>
    <row r="41" spans="1:1" x14ac:dyDescent="0.2">
      <c r="A41" s="1" t="s">
        <v>39</v>
      </c>
    </row>
    <row r="42" spans="1:1" x14ac:dyDescent="0.2">
      <c r="A42" t="s">
        <v>40</v>
      </c>
    </row>
    <row r="43" spans="1:1" x14ac:dyDescent="0.2">
      <c r="A43" s="1" t="s">
        <v>41</v>
      </c>
    </row>
    <row r="44" spans="1:1" x14ac:dyDescent="0.2">
      <c r="A44" t="s">
        <v>42</v>
      </c>
    </row>
    <row r="45" spans="1:1" x14ac:dyDescent="0.2">
      <c r="A45" s="1" t="s">
        <v>43</v>
      </c>
    </row>
    <row r="46" spans="1:1" x14ac:dyDescent="0.2">
      <c r="A46" t="s">
        <v>44</v>
      </c>
    </row>
    <row r="47" spans="1:1" x14ac:dyDescent="0.2">
      <c r="A47" s="1" t="s">
        <v>45</v>
      </c>
    </row>
    <row r="48" spans="1:1" x14ac:dyDescent="0.2">
      <c r="A48" t="s">
        <v>46</v>
      </c>
    </row>
    <row r="49" spans="1:1" x14ac:dyDescent="0.2">
      <c r="A49" s="1" t="s">
        <v>47</v>
      </c>
    </row>
    <row r="50" spans="1:1" x14ac:dyDescent="0.2">
      <c r="A50" t="s">
        <v>48</v>
      </c>
    </row>
    <row r="51" spans="1:1" x14ac:dyDescent="0.2">
      <c r="A51" s="1" t="s">
        <v>49</v>
      </c>
    </row>
    <row r="52" spans="1:1" x14ac:dyDescent="0.2">
      <c r="A52" t="s">
        <v>50</v>
      </c>
    </row>
    <row r="53" spans="1:1" x14ac:dyDescent="0.2">
      <c r="A53" s="1" t="s">
        <v>51</v>
      </c>
    </row>
    <row r="54" spans="1:1" x14ac:dyDescent="0.2">
      <c r="A54" t="s">
        <v>52</v>
      </c>
    </row>
    <row r="55" spans="1:1" x14ac:dyDescent="0.2">
      <c r="A55" s="1" t="s">
        <v>53</v>
      </c>
    </row>
    <row r="56" spans="1:1" x14ac:dyDescent="0.2">
      <c r="A56" t="s">
        <v>54</v>
      </c>
    </row>
    <row r="57" spans="1:1" x14ac:dyDescent="0.2">
      <c r="A57" s="1" t="s">
        <v>55</v>
      </c>
    </row>
    <row r="58" spans="1:1" x14ac:dyDescent="0.2">
      <c r="A58" t="s">
        <v>56</v>
      </c>
    </row>
    <row r="59" spans="1:1" x14ac:dyDescent="0.2">
      <c r="A59" s="1" t="s">
        <v>57</v>
      </c>
    </row>
    <row r="60" spans="1:1" x14ac:dyDescent="0.2">
      <c r="A60" t="s">
        <v>58</v>
      </c>
    </row>
    <row r="61" spans="1:1" x14ac:dyDescent="0.2">
      <c r="A61" s="1" t="s">
        <v>59</v>
      </c>
    </row>
    <row r="62" spans="1:1" x14ac:dyDescent="0.2">
      <c r="A62" t="s">
        <v>60</v>
      </c>
    </row>
    <row r="63" spans="1:1" x14ac:dyDescent="0.2">
      <c r="A63" s="1" t="s">
        <v>61</v>
      </c>
    </row>
    <row r="64" spans="1:1" x14ac:dyDescent="0.2">
      <c r="A64" t="s">
        <v>62</v>
      </c>
    </row>
    <row r="65" spans="1:1" x14ac:dyDescent="0.2">
      <c r="A65" s="1" t="s">
        <v>63</v>
      </c>
    </row>
    <row r="66" spans="1:1" x14ac:dyDescent="0.2">
      <c r="A66" t="s">
        <v>64</v>
      </c>
    </row>
    <row r="67" spans="1:1" x14ac:dyDescent="0.2">
      <c r="A67" s="1" t="s">
        <v>65</v>
      </c>
    </row>
    <row r="68" spans="1:1" x14ac:dyDescent="0.2">
      <c r="A68" t="s">
        <v>66</v>
      </c>
    </row>
    <row r="69" spans="1:1" x14ac:dyDescent="0.2">
      <c r="A69" s="1" t="s">
        <v>67</v>
      </c>
    </row>
    <row r="70" spans="1:1" x14ac:dyDescent="0.2">
      <c r="A70" t="s">
        <v>68</v>
      </c>
    </row>
    <row r="71" spans="1:1" x14ac:dyDescent="0.2">
      <c r="A71" s="1" t="s">
        <v>69</v>
      </c>
    </row>
    <row r="72" spans="1:1" x14ac:dyDescent="0.2">
      <c r="A72" t="s">
        <v>70</v>
      </c>
    </row>
    <row r="73" spans="1:1" x14ac:dyDescent="0.2">
      <c r="A73" s="1" t="s">
        <v>71</v>
      </c>
    </row>
    <row r="74" spans="1:1" x14ac:dyDescent="0.2">
      <c r="A74" t="s">
        <v>72</v>
      </c>
    </row>
    <row r="75" spans="1:1" x14ac:dyDescent="0.2">
      <c r="A75" s="1" t="s">
        <v>73</v>
      </c>
    </row>
    <row r="76" spans="1:1" x14ac:dyDescent="0.2">
      <c r="A76" t="s">
        <v>74</v>
      </c>
    </row>
    <row r="77" spans="1:1" x14ac:dyDescent="0.2">
      <c r="A77" s="1" t="s">
        <v>75</v>
      </c>
    </row>
    <row r="78" spans="1:1" x14ac:dyDescent="0.2">
      <c r="A78" t="s">
        <v>76</v>
      </c>
    </row>
    <row r="79" spans="1:1" x14ac:dyDescent="0.2">
      <c r="A79" s="1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s="1" t="s">
        <v>141</v>
      </c>
    </row>
    <row r="144" spans="1:1" x14ac:dyDescent="0.2">
      <c r="A144" t="s">
        <v>142</v>
      </c>
    </row>
    <row r="145" spans="1:1" x14ac:dyDescent="0.2">
      <c r="A145" s="1" t="s">
        <v>143</v>
      </c>
    </row>
    <row r="146" spans="1:1" x14ac:dyDescent="0.2">
      <c r="A146" s="1"/>
    </row>
    <row r="147" spans="1:1" x14ac:dyDescent="0.2">
      <c r="A147" t="s">
        <v>144</v>
      </c>
    </row>
    <row r="148" spans="1:1" x14ac:dyDescent="0.2">
      <c r="A148" s="1" t="s">
        <v>145</v>
      </c>
    </row>
    <row r="149" spans="1:1" x14ac:dyDescent="0.2">
      <c r="A149" t="s">
        <v>146</v>
      </c>
    </row>
    <row r="150" spans="1:1" x14ac:dyDescent="0.2">
      <c r="A150" s="1" t="s">
        <v>147</v>
      </c>
    </row>
    <row r="151" spans="1:1" x14ac:dyDescent="0.2">
      <c r="A151" t="s">
        <v>148</v>
      </c>
    </row>
    <row r="152" spans="1:1" x14ac:dyDescent="0.2">
      <c r="A152" s="1" t="s">
        <v>149</v>
      </c>
    </row>
    <row r="153" spans="1:1" x14ac:dyDescent="0.2">
      <c r="A153" t="s">
        <v>150</v>
      </c>
    </row>
    <row r="154" spans="1:1" x14ac:dyDescent="0.2">
      <c r="A154" s="1" t="s">
        <v>151</v>
      </c>
    </row>
    <row r="155" spans="1:1" x14ac:dyDescent="0.2">
      <c r="A155" t="s">
        <v>152</v>
      </c>
    </row>
    <row r="156" spans="1:1" x14ac:dyDescent="0.2">
      <c r="A156" s="1" t="s">
        <v>153</v>
      </c>
    </row>
    <row r="157" spans="1:1" x14ac:dyDescent="0.2">
      <c r="A157" t="s">
        <v>154</v>
      </c>
    </row>
    <row r="158" spans="1:1" x14ac:dyDescent="0.2">
      <c r="A158" s="1" t="s">
        <v>155</v>
      </c>
    </row>
    <row r="159" spans="1:1" x14ac:dyDescent="0.2">
      <c r="A159" t="s">
        <v>156</v>
      </c>
    </row>
    <row r="160" spans="1:1" x14ac:dyDescent="0.2">
      <c r="A160" s="1" t="s">
        <v>157</v>
      </c>
    </row>
    <row r="161" spans="1:1" x14ac:dyDescent="0.2">
      <c r="A161" t="s">
        <v>158</v>
      </c>
    </row>
    <row r="162" spans="1:1" x14ac:dyDescent="0.2">
      <c r="A162" s="1" t="s">
        <v>159</v>
      </c>
    </row>
    <row r="163" spans="1:1" x14ac:dyDescent="0.2">
      <c r="A163" t="s">
        <v>160</v>
      </c>
    </row>
    <row r="164" spans="1:1" x14ac:dyDescent="0.2">
      <c r="A164" s="1" t="s">
        <v>161</v>
      </c>
    </row>
    <row r="165" spans="1:1" x14ac:dyDescent="0.2">
      <c r="A165" t="s">
        <v>162</v>
      </c>
    </row>
    <row r="166" spans="1:1" x14ac:dyDescent="0.2">
      <c r="A166" s="1" t="s">
        <v>163</v>
      </c>
    </row>
    <row r="167" spans="1:1" x14ac:dyDescent="0.2">
      <c r="A167" t="s">
        <v>164</v>
      </c>
    </row>
    <row r="168" spans="1:1" x14ac:dyDescent="0.2">
      <c r="A168" s="1" t="s">
        <v>165</v>
      </c>
    </row>
    <row r="169" spans="1:1" x14ac:dyDescent="0.2">
      <c r="A169" t="s">
        <v>166</v>
      </c>
    </row>
    <row r="170" spans="1:1" x14ac:dyDescent="0.2">
      <c r="A170" s="1" t="s">
        <v>167</v>
      </c>
    </row>
    <row r="171" spans="1:1" x14ac:dyDescent="0.2">
      <c r="A171" t="s">
        <v>168</v>
      </c>
    </row>
    <row r="172" spans="1:1" x14ac:dyDescent="0.2">
      <c r="A172" s="1" t="s">
        <v>169</v>
      </c>
    </row>
    <row r="173" spans="1:1" x14ac:dyDescent="0.2">
      <c r="A173" t="s">
        <v>170</v>
      </c>
    </row>
    <row r="174" spans="1:1" x14ac:dyDescent="0.2">
      <c r="A174" s="1" t="s">
        <v>171</v>
      </c>
    </row>
    <row r="175" spans="1:1" x14ac:dyDescent="0.2">
      <c r="A175" t="s">
        <v>172</v>
      </c>
    </row>
    <row r="176" spans="1:1" x14ac:dyDescent="0.2">
      <c r="A176" s="1" t="s">
        <v>173</v>
      </c>
    </row>
    <row r="177" spans="1:1" x14ac:dyDescent="0.2">
      <c r="A177" t="s">
        <v>174</v>
      </c>
    </row>
    <row r="178" spans="1:1" x14ac:dyDescent="0.2">
      <c r="A178" s="1" t="s">
        <v>175</v>
      </c>
    </row>
    <row r="179" spans="1:1" x14ac:dyDescent="0.2">
      <c r="A179" t="s">
        <v>176</v>
      </c>
    </row>
    <row r="180" spans="1:1" x14ac:dyDescent="0.2">
      <c r="A180" s="1" t="s">
        <v>177</v>
      </c>
    </row>
    <row r="181" spans="1:1" x14ac:dyDescent="0.2">
      <c r="A181" t="s">
        <v>178</v>
      </c>
    </row>
    <row r="182" spans="1:1" x14ac:dyDescent="0.2">
      <c r="A182" s="1" t="s">
        <v>179</v>
      </c>
    </row>
    <row r="183" spans="1:1" x14ac:dyDescent="0.2">
      <c r="A183" t="s">
        <v>180</v>
      </c>
    </row>
    <row r="184" spans="1:1" x14ac:dyDescent="0.2">
      <c r="A184" s="1" t="s">
        <v>181</v>
      </c>
    </row>
    <row r="185" spans="1:1" x14ac:dyDescent="0.2">
      <c r="A185" t="s">
        <v>182</v>
      </c>
    </row>
    <row r="186" spans="1:1" x14ac:dyDescent="0.2">
      <c r="A186" s="1" t="s">
        <v>183</v>
      </c>
    </row>
    <row r="187" spans="1:1" x14ac:dyDescent="0.2">
      <c r="A187" t="s">
        <v>184</v>
      </c>
    </row>
    <row r="188" spans="1:1" x14ac:dyDescent="0.2">
      <c r="A188" s="1" t="s">
        <v>185</v>
      </c>
    </row>
    <row r="189" spans="1:1" x14ac:dyDescent="0.2">
      <c r="A189" t="s">
        <v>186</v>
      </c>
    </row>
    <row r="190" spans="1:1" x14ac:dyDescent="0.2">
      <c r="A190" s="1" t="s">
        <v>187</v>
      </c>
    </row>
    <row r="191" spans="1:1" x14ac:dyDescent="0.2">
      <c r="A191" t="s">
        <v>188</v>
      </c>
    </row>
    <row r="192" spans="1:1" x14ac:dyDescent="0.2">
      <c r="A192" t="s">
        <v>189</v>
      </c>
    </row>
    <row r="193" spans="1:1" x14ac:dyDescent="0.2">
      <c r="A193" t="s">
        <v>190</v>
      </c>
    </row>
    <row r="194" spans="1:1" x14ac:dyDescent="0.2">
      <c r="A194" t="s">
        <v>191</v>
      </c>
    </row>
    <row r="195" spans="1:1" x14ac:dyDescent="0.2">
      <c r="A195" t="s">
        <v>192</v>
      </c>
    </row>
    <row r="196" spans="1:1" x14ac:dyDescent="0.2">
      <c r="A196" s="1" t="s">
        <v>193</v>
      </c>
    </row>
    <row r="197" spans="1:1" x14ac:dyDescent="0.2">
      <c r="A197" t="s">
        <v>194</v>
      </c>
    </row>
    <row r="198" spans="1:1" x14ac:dyDescent="0.2">
      <c r="A198" t="s">
        <v>195</v>
      </c>
    </row>
    <row r="199" spans="1:1" x14ac:dyDescent="0.2">
      <c r="A199" t="s">
        <v>196</v>
      </c>
    </row>
    <row r="200" spans="1:1" x14ac:dyDescent="0.2">
      <c r="A200" t="s">
        <v>197</v>
      </c>
    </row>
    <row r="201" spans="1:1" x14ac:dyDescent="0.2">
      <c r="A201" t="s">
        <v>198</v>
      </c>
    </row>
    <row r="202" spans="1:1" x14ac:dyDescent="0.2">
      <c r="A202" t="s">
        <v>199</v>
      </c>
    </row>
    <row r="203" spans="1:1" x14ac:dyDescent="0.2">
      <c r="A203" t="s">
        <v>200</v>
      </c>
    </row>
    <row r="204" spans="1:1" x14ac:dyDescent="0.2">
      <c r="A204" t="s">
        <v>201</v>
      </c>
    </row>
    <row r="205" spans="1:1" x14ac:dyDescent="0.2">
      <c r="A205" t="s">
        <v>202</v>
      </c>
    </row>
    <row r="206" spans="1:1" x14ac:dyDescent="0.2">
      <c r="A206" t="s">
        <v>203</v>
      </c>
    </row>
    <row r="207" spans="1:1" x14ac:dyDescent="0.2">
      <c r="A207" t="s">
        <v>204</v>
      </c>
    </row>
    <row r="208" spans="1:1" x14ac:dyDescent="0.2">
      <c r="A208" t="s">
        <v>205</v>
      </c>
    </row>
    <row r="209" spans="1:1" x14ac:dyDescent="0.2">
      <c r="A209" t="s">
        <v>206</v>
      </c>
    </row>
    <row r="210" spans="1:1" x14ac:dyDescent="0.2">
      <c r="A210" s="1" t="s">
        <v>207</v>
      </c>
    </row>
    <row r="211" spans="1:1" x14ac:dyDescent="0.2">
      <c r="A211" t="s">
        <v>208</v>
      </c>
    </row>
    <row r="212" spans="1:1" x14ac:dyDescent="0.2">
      <c r="A212" s="1" t="s">
        <v>209</v>
      </c>
    </row>
    <row r="213" spans="1:1" x14ac:dyDescent="0.2">
      <c r="A213" t="s">
        <v>210</v>
      </c>
    </row>
    <row r="214" spans="1:1" x14ac:dyDescent="0.2">
      <c r="A214" t="s">
        <v>211</v>
      </c>
    </row>
    <row r="215" spans="1:1" x14ac:dyDescent="0.2">
      <c r="A215" t="s">
        <v>212</v>
      </c>
    </row>
    <row r="216" spans="1:1" x14ac:dyDescent="0.2">
      <c r="A216" s="1" t="s">
        <v>213</v>
      </c>
    </row>
    <row r="217" spans="1:1" x14ac:dyDescent="0.2">
      <c r="A217" s="1"/>
    </row>
    <row r="218" spans="1:1" x14ac:dyDescent="0.2">
      <c r="A218" t="s">
        <v>214</v>
      </c>
    </row>
    <row r="219" spans="1:1" x14ac:dyDescent="0.2">
      <c r="A219" s="1" t="s">
        <v>215</v>
      </c>
    </row>
    <row r="220" spans="1:1" x14ac:dyDescent="0.2">
      <c r="A220" t="s">
        <v>216</v>
      </c>
    </row>
    <row r="221" spans="1:1" x14ac:dyDescent="0.2">
      <c r="A221" s="1" t="s">
        <v>217</v>
      </c>
    </row>
    <row r="222" spans="1:1" x14ac:dyDescent="0.2">
      <c r="A222" t="s">
        <v>218</v>
      </c>
    </row>
    <row r="223" spans="1:1" x14ac:dyDescent="0.2">
      <c r="A223" s="1" t="s">
        <v>219</v>
      </c>
    </row>
    <row r="224" spans="1:1" x14ac:dyDescent="0.2">
      <c r="A224" t="s">
        <v>220</v>
      </c>
    </row>
    <row r="225" spans="1:1" x14ac:dyDescent="0.2">
      <c r="A225" s="1" t="s">
        <v>221</v>
      </c>
    </row>
    <row r="226" spans="1:1" x14ac:dyDescent="0.2">
      <c r="A226" t="s">
        <v>222</v>
      </c>
    </row>
    <row r="227" spans="1:1" x14ac:dyDescent="0.2">
      <c r="A227" s="1" t="s">
        <v>223</v>
      </c>
    </row>
    <row r="228" spans="1:1" x14ac:dyDescent="0.2">
      <c r="A228" t="s">
        <v>224</v>
      </c>
    </row>
    <row r="229" spans="1:1" x14ac:dyDescent="0.2">
      <c r="A229" s="1" t="s">
        <v>225</v>
      </c>
    </row>
    <row r="230" spans="1:1" x14ac:dyDescent="0.2">
      <c r="A230" t="s">
        <v>226</v>
      </c>
    </row>
    <row r="231" spans="1:1" x14ac:dyDescent="0.2">
      <c r="A231" s="1" t="s">
        <v>227</v>
      </c>
    </row>
    <row r="232" spans="1:1" x14ac:dyDescent="0.2">
      <c r="A232" t="s">
        <v>228</v>
      </c>
    </row>
    <row r="233" spans="1:1" x14ac:dyDescent="0.2">
      <c r="A233" s="1" t="s">
        <v>229</v>
      </c>
    </row>
    <row r="234" spans="1:1" x14ac:dyDescent="0.2">
      <c r="A234" t="s">
        <v>230</v>
      </c>
    </row>
    <row r="235" spans="1:1" x14ac:dyDescent="0.2">
      <c r="A235" s="1" t="s">
        <v>231</v>
      </c>
    </row>
    <row r="236" spans="1:1" x14ac:dyDescent="0.2">
      <c r="A236" t="s">
        <v>232</v>
      </c>
    </row>
    <row r="237" spans="1:1" x14ac:dyDescent="0.2">
      <c r="A237" s="1" t="s">
        <v>233</v>
      </c>
    </row>
    <row r="238" spans="1:1" x14ac:dyDescent="0.2">
      <c r="A238" t="s">
        <v>234</v>
      </c>
    </row>
    <row r="239" spans="1:1" x14ac:dyDescent="0.2">
      <c r="A239" s="1" t="s">
        <v>235</v>
      </c>
    </row>
    <row r="240" spans="1:1" x14ac:dyDescent="0.2">
      <c r="A240" t="s">
        <v>236</v>
      </c>
    </row>
    <row r="241" spans="1:1" x14ac:dyDescent="0.2">
      <c r="A241" s="1" t="s">
        <v>237</v>
      </c>
    </row>
    <row r="242" spans="1:1" x14ac:dyDescent="0.2">
      <c r="A242" t="s">
        <v>238</v>
      </c>
    </row>
    <row r="243" spans="1:1" x14ac:dyDescent="0.2">
      <c r="A243" s="1" t="s">
        <v>239</v>
      </c>
    </row>
    <row r="244" spans="1:1" x14ac:dyDescent="0.2">
      <c r="A244" t="s">
        <v>240</v>
      </c>
    </row>
    <row r="245" spans="1:1" x14ac:dyDescent="0.2">
      <c r="A245" s="1" t="s">
        <v>241</v>
      </c>
    </row>
    <row r="246" spans="1:1" x14ac:dyDescent="0.2">
      <c r="A246" t="s">
        <v>242</v>
      </c>
    </row>
    <row r="247" spans="1:1" x14ac:dyDescent="0.2">
      <c r="A247" s="1" t="s">
        <v>243</v>
      </c>
    </row>
    <row r="248" spans="1:1" x14ac:dyDescent="0.2">
      <c r="A248" t="s">
        <v>244</v>
      </c>
    </row>
    <row r="249" spans="1:1" x14ac:dyDescent="0.2">
      <c r="A249" s="1" t="s">
        <v>245</v>
      </c>
    </row>
    <row r="250" spans="1:1" x14ac:dyDescent="0.2">
      <c r="A250" t="s">
        <v>246</v>
      </c>
    </row>
    <row r="251" spans="1:1" x14ac:dyDescent="0.2">
      <c r="A251" s="1" t="s">
        <v>247</v>
      </c>
    </row>
    <row r="252" spans="1:1" x14ac:dyDescent="0.2">
      <c r="A252" t="s">
        <v>248</v>
      </c>
    </row>
    <row r="253" spans="1:1" x14ac:dyDescent="0.2">
      <c r="A253" s="1" t="s">
        <v>249</v>
      </c>
    </row>
    <row r="254" spans="1:1" x14ac:dyDescent="0.2">
      <c r="A254" t="s">
        <v>250</v>
      </c>
    </row>
    <row r="255" spans="1:1" x14ac:dyDescent="0.2">
      <c r="A255" s="1" t="s">
        <v>251</v>
      </c>
    </row>
    <row r="256" spans="1:1" x14ac:dyDescent="0.2">
      <c r="A256" t="s">
        <v>252</v>
      </c>
    </row>
    <row r="257" spans="1:1" x14ac:dyDescent="0.2">
      <c r="A257" s="1" t="s">
        <v>253</v>
      </c>
    </row>
    <row r="258" spans="1:1" x14ac:dyDescent="0.2">
      <c r="A258" t="s">
        <v>254</v>
      </c>
    </row>
    <row r="259" spans="1:1" x14ac:dyDescent="0.2">
      <c r="A259" s="1" t="s">
        <v>255</v>
      </c>
    </row>
    <row r="260" spans="1:1" x14ac:dyDescent="0.2">
      <c r="A260" t="s">
        <v>256</v>
      </c>
    </row>
    <row r="261" spans="1:1" x14ac:dyDescent="0.2">
      <c r="A261" s="1" t="s">
        <v>257</v>
      </c>
    </row>
    <row r="262" spans="1:1" x14ac:dyDescent="0.2">
      <c r="A262" t="s">
        <v>258</v>
      </c>
    </row>
    <row r="263" spans="1:1" x14ac:dyDescent="0.2">
      <c r="A263" t="s">
        <v>259</v>
      </c>
    </row>
    <row r="264" spans="1:1" x14ac:dyDescent="0.2">
      <c r="A264" t="s">
        <v>260</v>
      </c>
    </row>
    <row r="265" spans="1:1" x14ac:dyDescent="0.2">
      <c r="A265" t="s">
        <v>261</v>
      </c>
    </row>
    <row r="266" spans="1:1" x14ac:dyDescent="0.2">
      <c r="A266" t="s">
        <v>262</v>
      </c>
    </row>
    <row r="267" spans="1:1" x14ac:dyDescent="0.2">
      <c r="A267" t="s">
        <v>263</v>
      </c>
    </row>
    <row r="268" spans="1:1" x14ac:dyDescent="0.2">
      <c r="A268" t="s">
        <v>264</v>
      </c>
    </row>
    <row r="269" spans="1:1" x14ac:dyDescent="0.2">
      <c r="A269" t="s">
        <v>265</v>
      </c>
    </row>
    <row r="270" spans="1:1" x14ac:dyDescent="0.2">
      <c r="A270" t="s">
        <v>266</v>
      </c>
    </row>
    <row r="271" spans="1:1" x14ac:dyDescent="0.2">
      <c r="A271" t="s">
        <v>267</v>
      </c>
    </row>
    <row r="272" spans="1:1" x14ac:dyDescent="0.2">
      <c r="A272" t="s">
        <v>268</v>
      </c>
    </row>
    <row r="273" spans="1:1" x14ac:dyDescent="0.2">
      <c r="A273" t="s">
        <v>269</v>
      </c>
    </row>
    <row r="274" spans="1:1" x14ac:dyDescent="0.2">
      <c r="A274" t="s">
        <v>270</v>
      </c>
    </row>
    <row r="275" spans="1:1" x14ac:dyDescent="0.2">
      <c r="A275" s="1" t="s">
        <v>271</v>
      </c>
    </row>
    <row r="276" spans="1:1" x14ac:dyDescent="0.2">
      <c r="A276" t="s">
        <v>272</v>
      </c>
    </row>
    <row r="277" spans="1:1" x14ac:dyDescent="0.2">
      <c r="A277" s="1" t="s">
        <v>273</v>
      </c>
    </row>
    <row r="278" spans="1:1" x14ac:dyDescent="0.2">
      <c r="A278" t="s">
        <v>274</v>
      </c>
    </row>
    <row r="279" spans="1:1" x14ac:dyDescent="0.2">
      <c r="A279" t="s">
        <v>275</v>
      </c>
    </row>
    <row r="280" spans="1:1" x14ac:dyDescent="0.2">
      <c r="A280" t="s">
        <v>276</v>
      </c>
    </row>
    <row r="281" spans="1:1" x14ac:dyDescent="0.2">
      <c r="A281" s="1" t="s">
        <v>277</v>
      </c>
    </row>
    <row r="282" spans="1:1" x14ac:dyDescent="0.2">
      <c r="A282" t="s">
        <v>278</v>
      </c>
    </row>
    <row r="283" spans="1:1" x14ac:dyDescent="0.2">
      <c r="A283" t="s">
        <v>279</v>
      </c>
    </row>
    <row r="284" spans="1:1" x14ac:dyDescent="0.2">
      <c r="A284" t="s">
        <v>280</v>
      </c>
    </row>
    <row r="285" spans="1:1" x14ac:dyDescent="0.2">
      <c r="A285" s="1" t="s">
        <v>2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abSelected="1" workbookViewId="0">
      <selection activeCell="P18" sqref="P18"/>
    </sheetView>
  </sheetViews>
  <sheetFormatPr baseColWidth="10" defaultColWidth="8.83203125" defaultRowHeight="15" x14ac:dyDescent="0.2"/>
  <sheetData>
    <row r="1" spans="1:13" ht="26" customHeight="1" x14ac:dyDescent="0.2">
      <c r="A1" t="s">
        <v>528</v>
      </c>
    </row>
    <row r="3" spans="1:13" ht="16" x14ac:dyDescent="0.2">
      <c r="A3" s="13" t="s">
        <v>282</v>
      </c>
      <c r="B3" s="16" t="s">
        <v>283</v>
      </c>
      <c r="C3" s="19" t="s">
        <v>284</v>
      </c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3" ht="16" x14ac:dyDescent="0.2">
      <c r="A4" s="14"/>
      <c r="B4" s="17"/>
      <c r="C4" s="20" t="s">
        <v>285</v>
      </c>
      <c r="D4" s="20" t="s">
        <v>286</v>
      </c>
      <c r="E4" s="22" t="s">
        <v>287</v>
      </c>
      <c r="F4" s="22"/>
      <c r="G4" s="22"/>
      <c r="H4" s="22"/>
      <c r="I4" s="23" t="s">
        <v>288</v>
      </c>
      <c r="J4" s="23"/>
      <c r="K4" s="23"/>
      <c r="L4" s="23"/>
      <c r="M4" s="23"/>
    </row>
    <row r="5" spans="1:13" ht="16" x14ac:dyDescent="0.2">
      <c r="A5" s="15"/>
      <c r="B5" s="18"/>
      <c r="C5" s="21"/>
      <c r="D5" s="21"/>
      <c r="E5" s="2" t="s">
        <v>289</v>
      </c>
      <c r="F5" s="2" t="s">
        <v>290</v>
      </c>
      <c r="G5" s="2" t="s">
        <v>291</v>
      </c>
      <c r="H5" s="2" t="s">
        <v>292</v>
      </c>
      <c r="I5" s="3" t="s">
        <v>293</v>
      </c>
      <c r="J5" s="3" t="s">
        <v>294</v>
      </c>
      <c r="K5" s="3" t="s">
        <v>295</v>
      </c>
      <c r="L5" s="4" t="s">
        <v>296</v>
      </c>
      <c r="M5" s="3" t="s">
        <v>297</v>
      </c>
    </row>
    <row r="6" spans="1:13" ht="16" x14ac:dyDescent="0.2">
      <c r="A6">
        <v>1</v>
      </c>
      <c r="B6" s="5" t="s">
        <v>298</v>
      </c>
      <c r="C6" s="6" t="s">
        <v>299</v>
      </c>
      <c r="D6" s="6" t="s">
        <v>300</v>
      </c>
      <c r="E6" s="7" t="s">
        <v>301</v>
      </c>
      <c r="F6" s="7" t="s">
        <v>302</v>
      </c>
      <c r="G6" s="7" t="s">
        <v>303</v>
      </c>
      <c r="H6" s="7" t="s">
        <v>304</v>
      </c>
      <c r="I6" s="8" t="s">
        <v>305</v>
      </c>
      <c r="J6" s="8" t="s">
        <v>306</v>
      </c>
      <c r="K6" s="8" t="s">
        <v>303</v>
      </c>
      <c r="L6" s="8" t="s">
        <v>307</v>
      </c>
      <c r="M6" s="8" t="s">
        <v>308</v>
      </c>
    </row>
    <row r="7" spans="1:13" ht="16" x14ac:dyDescent="0.2">
      <c r="A7">
        <v>2</v>
      </c>
      <c r="B7" s="5" t="s">
        <v>309</v>
      </c>
      <c r="C7" s="6" t="s">
        <v>299</v>
      </c>
      <c r="D7" s="6" t="s">
        <v>300</v>
      </c>
      <c r="E7" s="7" t="s">
        <v>301</v>
      </c>
      <c r="F7" s="7" t="s">
        <v>302</v>
      </c>
      <c r="G7" s="7" t="s">
        <v>303</v>
      </c>
      <c r="H7" s="7" t="s">
        <v>304</v>
      </c>
      <c r="I7" s="8" t="s">
        <v>305</v>
      </c>
      <c r="J7" s="8" t="s">
        <v>306</v>
      </c>
      <c r="K7" s="8" t="s">
        <v>303</v>
      </c>
      <c r="L7" s="8" t="s">
        <v>307</v>
      </c>
      <c r="M7" s="8" t="s">
        <v>310</v>
      </c>
    </row>
    <row r="8" spans="1:13" ht="16" x14ac:dyDescent="0.2">
      <c r="A8">
        <v>3</v>
      </c>
      <c r="B8" s="5" t="s">
        <v>311</v>
      </c>
      <c r="C8" s="6" t="s">
        <v>299</v>
      </c>
      <c r="D8" s="6" t="s">
        <v>299</v>
      </c>
      <c r="E8" s="7" t="s">
        <v>301</v>
      </c>
      <c r="F8" s="7" t="s">
        <v>302</v>
      </c>
      <c r="G8" s="7" t="s">
        <v>303</v>
      </c>
      <c r="H8" s="7" t="s">
        <v>304</v>
      </c>
      <c r="I8" s="8" t="s">
        <v>305</v>
      </c>
      <c r="J8" s="8" t="s">
        <v>306</v>
      </c>
      <c r="K8" s="8" t="s">
        <v>303</v>
      </c>
      <c r="L8" s="8" t="s">
        <v>307</v>
      </c>
      <c r="M8" s="8" t="s">
        <v>308</v>
      </c>
    </row>
    <row r="9" spans="1:13" ht="16" x14ac:dyDescent="0.2">
      <c r="A9">
        <v>4</v>
      </c>
      <c r="B9" s="5" t="s">
        <v>312</v>
      </c>
      <c r="C9" s="6" t="s">
        <v>299</v>
      </c>
      <c r="D9" s="6" t="s">
        <v>299</v>
      </c>
      <c r="E9" s="7" t="s">
        <v>301</v>
      </c>
      <c r="F9" s="7" t="s">
        <v>310</v>
      </c>
      <c r="G9" s="7" t="s">
        <v>303</v>
      </c>
      <c r="H9" s="7" t="s">
        <v>304</v>
      </c>
      <c r="I9" s="8" t="s">
        <v>305</v>
      </c>
      <c r="J9" s="8" t="s">
        <v>306</v>
      </c>
      <c r="K9" s="8" t="s">
        <v>303</v>
      </c>
      <c r="L9" s="8" t="s">
        <v>307</v>
      </c>
      <c r="M9" s="8" t="s">
        <v>310</v>
      </c>
    </row>
    <row r="10" spans="1:13" ht="16" x14ac:dyDescent="0.2">
      <c r="A10">
        <v>5</v>
      </c>
      <c r="B10" s="5" t="s">
        <v>313</v>
      </c>
      <c r="C10" s="6" t="s">
        <v>299</v>
      </c>
      <c r="D10" s="6" t="s">
        <v>299</v>
      </c>
      <c r="E10" s="7" t="s">
        <v>301</v>
      </c>
      <c r="F10" s="7" t="s">
        <v>302</v>
      </c>
      <c r="G10" s="7" t="s">
        <v>303</v>
      </c>
      <c r="H10" s="7" t="s">
        <v>304</v>
      </c>
      <c r="I10" s="8" t="s">
        <v>305</v>
      </c>
      <c r="J10" s="8" t="s">
        <v>306</v>
      </c>
      <c r="K10" s="8" t="s">
        <v>303</v>
      </c>
      <c r="L10" s="8" t="s">
        <v>307</v>
      </c>
      <c r="M10" s="8" t="s">
        <v>310</v>
      </c>
    </row>
    <row r="11" spans="1:13" ht="16" x14ac:dyDescent="0.2">
      <c r="A11">
        <v>6</v>
      </c>
      <c r="B11" s="5" t="s">
        <v>314</v>
      </c>
      <c r="C11" s="6" t="s">
        <v>299</v>
      </c>
      <c r="D11" s="6" t="s">
        <v>299</v>
      </c>
      <c r="E11" s="7" t="s">
        <v>301</v>
      </c>
      <c r="F11" s="7" t="s">
        <v>302</v>
      </c>
      <c r="G11" s="7" t="s">
        <v>303</v>
      </c>
      <c r="H11" s="7" t="s">
        <v>304</v>
      </c>
      <c r="I11" s="8" t="s">
        <v>305</v>
      </c>
      <c r="J11" s="8" t="s">
        <v>306</v>
      </c>
      <c r="K11" s="8" t="s">
        <v>303</v>
      </c>
      <c r="L11" s="8" t="s">
        <v>307</v>
      </c>
      <c r="M11" s="8" t="s">
        <v>310</v>
      </c>
    </row>
    <row r="12" spans="1:13" ht="16" x14ac:dyDescent="0.2">
      <c r="A12">
        <v>7</v>
      </c>
      <c r="B12" s="5" t="s">
        <v>315</v>
      </c>
      <c r="C12" s="6" t="s">
        <v>316</v>
      </c>
      <c r="D12" s="6" t="s">
        <v>317</v>
      </c>
      <c r="E12" s="7" t="s">
        <v>303</v>
      </c>
      <c r="F12" s="7" t="s">
        <v>310</v>
      </c>
      <c r="G12" s="7" t="s">
        <v>318</v>
      </c>
      <c r="H12" s="7" t="s">
        <v>304</v>
      </c>
      <c r="I12" s="8" t="s">
        <v>305</v>
      </c>
      <c r="J12" s="8" t="s">
        <v>319</v>
      </c>
      <c r="K12" s="8" t="s">
        <v>303</v>
      </c>
      <c r="L12" s="8" t="s">
        <v>307</v>
      </c>
      <c r="M12" s="8" t="s">
        <v>308</v>
      </c>
    </row>
    <row r="13" spans="1:13" ht="16" x14ac:dyDescent="0.2">
      <c r="A13">
        <v>8</v>
      </c>
      <c r="B13" s="5" t="s">
        <v>320</v>
      </c>
      <c r="C13" s="6" t="s">
        <v>299</v>
      </c>
      <c r="D13" s="6" t="s">
        <v>317</v>
      </c>
      <c r="E13" s="7" t="s">
        <v>303</v>
      </c>
      <c r="F13" s="7" t="s">
        <v>310</v>
      </c>
      <c r="G13" s="7" t="s">
        <v>303</v>
      </c>
      <c r="H13" s="7" t="s">
        <v>304</v>
      </c>
      <c r="I13" s="8" t="s">
        <v>305</v>
      </c>
      <c r="J13" s="8" t="s">
        <v>319</v>
      </c>
      <c r="K13" s="8" t="s">
        <v>303</v>
      </c>
      <c r="L13" s="8" t="s">
        <v>307</v>
      </c>
      <c r="M13" s="8" t="s">
        <v>308</v>
      </c>
    </row>
    <row r="14" spans="1:13" ht="16" x14ac:dyDescent="0.2">
      <c r="A14">
        <v>9</v>
      </c>
      <c r="B14" s="5" t="s">
        <v>321</v>
      </c>
      <c r="C14" s="6" t="s">
        <v>316</v>
      </c>
      <c r="D14" s="6" t="s">
        <v>299</v>
      </c>
      <c r="E14" s="7" t="s">
        <v>303</v>
      </c>
      <c r="F14" s="7" t="s">
        <v>302</v>
      </c>
      <c r="G14" s="7" t="s">
        <v>318</v>
      </c>
      <c r="H14" s="7" t="s">
        <v>304</v>
      </c>
      <c r="I14" s="8" t="s">
        <v>307</v>
      </c>
      <c r="J14" s="8" t="s">
        <v>306</v>
      </c>
      <c r="K14" s="8" t="s">
        <v>303</v>
      </c>
      <c r="L14" s="8" t="s">
        <v>307</v>
      </c>
      <c r="M14" s="8" t="s">
        <v>322</v>
      </c>
    </row>
    <row r="15" spans="1:13" ht="16" x14ac:dyDescent="0.2">
      <c r="A15">
        <v>10</v>
      </c>
      <c r="B15" s="5" t="s">
        <v>323</v>
      </c>
      <c r="C15" s="6" t="s">
        <v>299</v>
      </c>
      <c r="D15" s="6" t="s">
        <v>299</v>
      </c>
      <c r="E15" s="7" t="s">
        <v>305</v>
      </c>
      <c r="F15" s="7" t="s">
        <v>324</v>
      </c>
      <c r="G15" s="7" t="s">
        <v>319</v>
      </c>
      <c r="H15" s="7" t="s">
        <v>304</v>
      </c>
      <c r="I15" s="8" t="s">
        <v>325</v>
      </c>
      <c r="J15" s="8" t="s">
        <v>306</v>
      </c>
      <c r="K15" s="8" t="s">
        <v>303</v>
      </c>
      <c r="L15" s="8" t="s">
        <v>305</v>
      </c>
      <c r="M15" s="8" t="s">
        <v>301</v>
      </c>
    </row>
    <row r="16" spans="1:13" ht="16" x14ac:dyDescent="0.2">
      <c r="A16">
        <v>11</v>
      </c>
      <c r="B16" s="5" t="s">
        <v>326</v>
      </c>
      <c r="C16" s="6" t="s">
        <v>299</v>
      </c>
      <c r="D16" s="6" t="s">
        <v>299</v>
      </c>
      <c r="E16" s="7" t="s">
        <v>305</v>
      </c>
      <c r="F16" s="7" t="s">
        <v>324</v>
      </c>
      <c r="G16" s="7" t="s">
        <v>319</v>
      </c>
      <c r="H16" s="7" t="s">
        <v>304</v>
      </c>
      <c r="I16" s="8" t="s">
        <v>325</v>
      </c>
      <c r="J16" s="8" t="s">
        <v>306</v>
      </c>
      <c r="K16" s="8" t="s">
        <v>303</v>
      </c>
      <c r="L16" s="8" t="s">
        <v>305</v>
      </c>
      <c r="M16" s="8" t="s">
        <v>301</v>
      </c>
    </row>
    <row r="17" spans="1:13" ht="16" x14ac:dyDescent="0.2">
      <c r="A17">
        <v>12</v>
      </c>
      <c r="B17" s="5" t="s">
        <v>327</v>
      </c>
      <c r="C17" s="6" t="s">
        <v>299</v>
      </c>
      <c r="D17" s="6" t="s">
        <v>299</v>
      </c>
      <c r="E17" s="7" t="s">
        <v>305</v>
      </c>
      <c r="F17" s="7" t="s">
        <v>324</v>
      </c>
      <c r="G17" s="7" t="s">
        <v>319</v>
      </c>
      <c r="H17" s="7" t="s">
        <v>304</v>
      </c>
      <c r="I17" s="8" t="s">
        <v>325</v>
      </c>
      <c r="J17" s="8" t="s">
        <v>306</v>
      </c>
      <c r="K17" s="8" t="s">
        <v>303</v>
      </c>
      <c r="L17" s="8" t="s">
        <v>305</v>
      </c>
      <c r="M17" s="8" t="s">
        <v>301</v>
      </c>
    </row>
    <row r="18" spans="1:13" ht="16" x14ac:dyDescent="0.2">
      <c r="A18">
        <v>13</v>
      </c>
      <c r="B18" s="5" t="s">
        <v>328</v>
      </c>
      <c r="C18" s="6" t="s">
        <v>299</v>
      </c>
      <c r="D18" s="6" t="s">
        <v>299</v>
      </c>
      <c r="E18" s="7" t="s">
        <v>305</v>
      </c>
      <c r="F18" s="7" t="s">
        <v>324</v>
      </c>
      <c r="G18" s="7" t="s">
        <v>319</v>
      </c>
      <c r="H18" s="7" t="s">
        <v>304</v>
      </c>
      <c r="I18" s="8" t="s">
        <v>325</v>
      </c>
      <c r="J18" s="8" t="s">
        <v>306</v>
      </c>
      <c r="K18" s="8" t="s">
        <v>303</v>
      </c>
      <c r="L18" s="8" t="s">
        <v>305</v>
      </c>
      <c r="M18" s="8" t="s">
        <v>301</v>
      </c>
    </row>
    <row r="19" spans="1:13" ht="16" x14ac:dyDescent="0.2">
      <c r="A19">
        <v>14</v>
      </c>
      <c r="B19" s="5" t="s">
        <v>329</v>
      </c>
      <c r="C19" s="6" t="s">
        <v>299</v>
      </c>
      <c r="D19" s="6" t="s">
        <v>299</v>
      </c>
      <c r="E19" s="7" t="s">
        <v>305</v>
      </c>
      <c r="F19" s="7" t="s">
        <v>324</v>
      </c>
      <c r="G19" s="7" t="s">
        <v>319</v>
      </c>
      <c r="H19" s="7" t="s">
        <v>304</v>
      </c>
      <c r="I19" s="8" t="s">
        <v>325</v>
      </c>
      <c r="J19" s="8" t="s">
        <v>306</v>
      </c>
      <c r="K19" s="8" t="s">
        <v>303</v>
      </c>
      <c r="L19" s="8" t="s">
        <v>305</v>
      </c>
      <c r="M19" s="8" t="s">
        <v>301</v>
      </c>
    </row>
    <row r="20" spans="1:13" ht="16" x14ac:dyDescent="0.2">
      <c r="A20">
        <v>15</v>
      </c>
      <c r="B20" s="5" t="s">
        <v>330</v>
      </c>
      <c r="C20" s="6" t="s">
        <v>299</v>
      </c>
      <c r="D20" s="6" t="s">
        <v>299</v>
      </c>
      <c r="E20" s="7" t="s">
        <v>305</v>
      </c>
      <c r="F20" s="7" t="s">
        <v>324</v>
      </c>
      <c r="G20" s="7" t="s">
        <v>319</v>
      </c>
      <c r="H20" s="7" t="s">
        <v>304</v>
      </c>
      <c r="I20" s="8" t="s">
        <v>325</v>
      </c>
      <c r="J20" s="8" t="s">
        <v>306</v>
      </c>
      <c r="K20" s="8" t="s">
        <v>303</v>
      </c>
      <c r="L20" s="8" t="s">
        <v>305</v>
      </c>
      <c r="M20" s="8" t="s">
        <v>301</v>
      </c>
    </row>
    <row r="21" spans="1:13" ht="16" x14ac:dyDescent="0.2">
      <c r="A21">
        <v>16</v>
      </c>
      <c r="B21" s="5" t="s">
        <v>331</v>
      </c>
      <c r="C21" s="6" t="s">
        <v>299</v>
      </c>
      <c r="D21" s="6" t="s">
        <v>299</v>
      </c>
      <c r="E21" s="7" t="s">
        <v>305</v>
      </c>
      <c r="F21" s="7" t="s">
        <v>324</v>
      </c>
      <c r="G21" s="7" t="s">
        <v>319</v>
      </c>
      <c r="H21" s="7" t="s">
        <v>304</v>
      </c>
      <c r="I21" s="8" t="s">
        <v>325</v>
      </c>
      <c r="J21" s="8" t="s">
        <v>306</v>
      </c>
      <c r="K21" s="8" t="s">
        <v>303</v>
      </c>
      <c r="L21" s="8" t="s">
        <v>305</v>
      </c>
      <c r="M21" s="8" t="s">
        <v>301</v>
      </c>
    </row>
    <row r="22" spans="1:13" ht="16" x14ac:dyDescent="0.2">
      <c r="A22">
        <v>17</v>
      </c>
      <c r="B22" s="5" t="s">
        <v>332</v>
      </c>
      <c r="C22" s="6" t="s">
        <v>299</v>
      </c>
      <c r="D22" s="6" t="s">
        <v>299</v>
      </c>
      <c r="E22" s="7" t="s">
        <v>305</v>
      </c>
      <c r="F22" s="7" t="s">
        <v>324</v>
      </c>
      <c r="G22" s="7" t="s">
        <v>319</v>
      </c>
      <c r="H22" s="7" t="s">
        <v>304</v>
      </c>
      <c r="I22" s="8" t="s">
        <v>325</v>
      </c>
      <c r="J22" s="8" t="s">
        <v>306</v>
      </c>
      <c r="K22" s="8" t="s">
        <v>303</v>
      </c>
      <c r="L22" s="8" t="s">
        <v>305</v>
      </c>
      <c r="M22" s="8" t="s">
        <v>301</v>
      </c>
    </row>
    <row r="23" spans="1:13" ht="16" x14ac:dyDescent="0.2">
      <c r="A23">
        <v>18</v>
      </c>
      <c r="B23" s="5" t="s">
        <v>333</v>
      </c>
      <c r="C23" s="6" t="s">
        <v>299</v>
      </c>
      <c r="D23" s="6" t="s">
        <v>299</v>
      </c>
      <c r="E23" s="7" t="s">
        <v>305</v>
      </c>
      <c r="F23" s="7" t="s">
        <v>324</v>
      </c>
      <c r="G23" s="7" t="s">
        <v>319</v>
      </c>
      <c r="H23" s="7" t="s">
        <v>304</v>
      </c>
      <c r="I23" s="8" t="s">
        <v>325</v>
      </c>
      <c r="J23" s="8" t="s">
        <v>306</v>
      </c>
      <c r="K23" s="8" t="s">
        <v>303</v>
      </c>
      <c r="L23" s="8" t="s">
        <v>305</v>
      </c>
      <c r="M23" s="8" t="s">
        <v>301</v>
      </c>
    </row>
    <row r="24" spans="1:13" ht="16" x14ac:dyDescent="0.2">
      <c r="A24">
        <v>19</v>
      </c>
      <c r="B24" s="5" t="s">
        <v>334</v>
      </c>
      <c r="C24" s="6" t="s">
        <v>299</v>
      </c>
      <c r="D24" s="6" t="s">
        <v>299</v>
      </c>
      <c r="E24" s="7" t="s">
        <v>305</v>
      </c>
      <c r="F24" s="7" t="s">
        <v>324</v>
      </c>
      <c r="G24" s="7" t="s">
        <v>319</v>
      </c>
      <c r="H24" s="7" t="s">
        <v>304</v>
      </c>
      <c r="I24" s="8" t="s">
        <v>325</v>
      </c>
      <c r="J24" s="8" t="s">
        <v>306</v>
      </c>
      <c r="K24" s="8" t="s">
        <v>303</v>
      </c>
      <c r="L24" s="8" t="s">
        <v>305</v>
      </c>
      <c r="M24" s="8" t="s">
        <v>301</v>
      </c>
    </row>
    <row r="25" spans="1:13" ht="16" x14ac:dyDescent="0.2">
      <c r="A25">
        <v>20</v>
      </c>
      <c r="B25" s="5" t="s">
        <v>335</v>
      </c>
      <c r="C25" s="6" t="s">
        <v>299</v>
      </c>
      <c r="D25" s="6" t="s">
        <v>299</v>
      </c>
      <c r="E25" s="7" t="s">
        <v>305</v>
      </c>
      <c r="F25" s="7" t="s">
        <v>324</v>
      </c>
      <c r="G25" s="7" t="s">
        <v>319</v>
      </c>
      <c r="H25" s="7" t="s">
        <v>304</v>
      </c>
      <c r="I25" s="8" t="s">
        <v>325</v>
      </c>
      <c r="J25" s="8" t="s">
        <v>306</v>
      </c>
      <c r="K25" s="8" t="s">
        <v>303</v>
      </c>
      <c r="L25" s="8" t="s">
        <v>305</v>
      </c>
      <c r="M25" s="8" t="s">
        <v>301</v>
      </c>
    </row>
    <row r="26" spans="1:13" ht="16" x14ac:dyDescent="0.2">
      <c r="A26">
        <v>21</v>
      </c>
      <c r="B26" s="5" t="s">
        <v>336</v>
      </c>
      <c r="C26" s="6" t="s">
        <v>299</v>
      </c>
      <c r="D26" s="6" t="s">
        <v>299</v>
      </c>
      <c r="E26" s="7" t="s">
        <v>305</v>
      </c>
      <c r="F26" s="7" t="s">
        <v>324</v>
      </c>
      <c r="G26" s="7" t="s">
        <v>319</v>
      </c>
      <c r="H26" s="7" t="s">
        <v>304</v>
      </c>
      <c r="I26" s="8" t="s">
        <v>322</v>
      </c>
      <c r="J26" s="8" t="s">
        <v>306</v>
      </c>
      <c r="K26" s="8" t="s">
        <v>303</v>
      </c>
      <c r="L26" s="8" t="s">
        <v>305</v>
      </c>
      <c r="M26" s="8" t="s">
        <v>301</v>
      </c>
    </row>
    <row r="27" spans="1:13" ht="16" x14ac:dyDescent="0.2">
      <c r="A27">
        <v>22</v>
      </c>
      <c r="B27" s="5" t="s">
        <v>337</v>
      </c>
      <c r="C27" s="6" t="s">
        <v>299</v>
      </c>
      <c r="D27" s="6" t="s">
        <v>299</v>
      </c>
      <c r="E27" s="7" t="s">
        <v>305</v>
      </c>
      <c r="F27" s="7" t="s">
        <v>324</v>
      </c>
      <c r="G27" s="7" t="s">
        <v>319</v>
      </c>
      <c r="H27" s="7" t="s">
        <v>304</v>
      </c>
      <c r="I27" s="8" t="s">
        <v>322</v>
      </c>
      <c r="J27" s="8" t="s">
        <v>306</v>
      </c>
      <c r="K27" s="8" t="s">
        <v>303</v>
      </c>
      <c r="L27" s="8" t="s">
        <v>305</v>
      </c>
      <c r="M27" s="8" t="s">
        <v>301</v>
      </c>
    </row>
    <row r="28" spans="1:13" ht="16" x14ac:dyDescent="0.2">
      <c r="A28">
        <v>23</v>
      </c>
      <c r="B28" s="5" t="s">
        <v>338</v>
      </c>
      <c r="C28" s="6" t="s">
        <v>339</v>
      </c>
      <c r="D28" s="6" t="s">
        <v>299</v>
      </c>
      <c r="E28" s="7" t="s">
        <v>310</v>
      </c>
      <c r="F28" s="7" t="s">
        <v>302</v>
      </c>
      <c r="G28" s="7" t="s">
        <v>340</v>
      </c>
      <c r="H28" s="7" t="s">
        <v>310</v>
      </c>
      <c r="I28" s="8" t="s">
        <v>322</v>
      </c>
      <c r="J28" s="8" t="s">
        <v>303</v>
      </c>
      <c r="K28" s="8" t="s">
        <v>303</v>
      </c>
      <c r="L28" s="8" t="s">
        <v>307</v>
      </c>
      <c r="M28" s="8" t="s">
        <v>301</v>
      </c>
    </row>
    <row r="29" spans="1:13" ht="16" x14ac:dyDescent="0.2">
      <c r="A29">
        <v>24</v>
      </c>
      <c r="B29" s="5" t="s">
        <v>341</v>
      </c>
      <c r="C29" s="6" t="s">
        <v>342</v>
      </c>
      <c r="D29" s="6" t="s">
        <v>299</v>
      </c>
      <c r="E29" s="7" t="s">
        <v>302</v>
      </c>
      <c r="F29" s="7" t="s">
        <v>305</v>
      </c>
      <c r="G29" s="7" t="s">
        <v>340</v>
      </c>
      <c r="H29" s="7" t="s">
        <v>310</v>
      </c>
      <c r="I29" s="8" t="s">
        <v>322</v>
      </c>
      <c r="J29" s="8" t="s">
        <v>303</v>
      </c>
      <c r="K29" s="8" t="s">
        <v>303</v>
      </c>
      <c r="L29" s="8" t="s">
        <v>307</v>
      </c>
      <c r="M29" s="8" t="s">
        <v>301</v>
      </c>
    </row>
    <row r="30" spans="1:13" ht="16" x14ac:dyDescent="0.2">
      <c r="A30">
        <v>25</v>
      </c>
      <c r="B30" s="5" t="s">
        <v>343</v>
      </c>
      <c r="C30" s="6" t="s">
        <v>344</v>
      </c>
      <c r="D30" s="6" t="s">
        <v>299</v>
      </c>
      <c r="E30" s="7" t="s">
        <v>306</v>
      </c>
      <c r="F30" s="7" t="s">
        <v>324</v>
      </c>
      <c r="G30" s="7" t="s">
        <v>318</v>
      </c>
      <c r="H30" s="7" t="s">
        <v>303</v>
      </c>
      <c r="I30" s="8" t="s">
        <v>302</v>
      </c>
      <c r="J30" s="8" t="s">
        <v>302</v>
      </c>
      <c r="K30" s="8" t="s">
        <v>303</v>
      </c>
      <c r="L30" s="8" t="s">
        <v>307</v>
      </c>
      <c r="M30" s="8" t="s">
        <v>301</v>
      </c>
    </row>
    <row r="31" spans="1:13" ht="16" x14ac:dyDescent="0.2">
      <c r="A31">
        <v>26</v>
      </c>
      <c r="B31" s="5" t="s">
        <v>345</v>
      </c>
      <c r="C31" s="6" t="s">
        <v>299</v>
      </c>
      <c r="D31" s="6" t="s">
        <v>299</v>
      </c>
      <c r="E31" s="7" t="s">
        <v>324</v>
      </c>
      <c r="F31" s="7" t="s">
        <v>310</v>
      </c>
      <c r="G31" s="7" t="s">
        <v>303</v>
      </c>
      <c r="H31" s="7" t="s">
        <v>302</v>
      </c>
      <c r="I31" s="8" t="s">
        <v>319</v>
      </c>
      <c r="J31" s="8" t="s">
        <v>303</v>
      </c>
      <c r="K31" s="8" t="s">
        <v>303</v>
      </c>
      <c r="L31" s="8" t="s">
        <v>307</v>
      </c>
      <c r="M31" s="8" t="s">
        <v>301</v>
      </c>
    </row>
    <row r="32" spans="1:13" ht="16" x14ac:dyDescent="0.2">
      <c r="A32">
        <v>27</v>
      </c>
      <c r="B32" s="5" t="s">
        <v>346</v>
      </c>
      <c r="C32" s="6" t="s">
        <v>299</v>
      </c>
      <c r="D32" s="6" t="s">
        <v>299</v>
      </c>
      <c r="E32" s="7" t="s">
        <v>324</v>
      </c>
      <c r="F32" s="7" t="s">
        <v>310</v>
      </c>
      <c r="G32" s="7" t="s">
        <v>303</v>
      </c>
      <c r="H32" s="7" t="s">
        <v>302</v>
      </c>
      <c r="I32" s="8" t="s">
        <v>319</v>
      </c>
      <c r="J32" s="8" t="s">
        <v>303</v>
      </c>
      <c r="K32" s="8" t="s">
        <v>303</v>
      </c>
      <c r="L32" s="8" t="s">
        <v>307</v>
      </c>
      <c r="M32" s="8" t="s">
        <v>301</v>
      </c>
    </row>
    <row r="33" spans="1:13" ht="16" x14ac:dyDescent="0.2">
      <c r="A33">
        <v>28</v>
      </c>
      <c r="B33" s="5" t="s">
        <v>347</v>
      </c>
      <c r="C33" s="6" t="s">
        <v>299</v>
      </c>
      <c r="D33" s="6" t="s">
        <v>299</v>
      </c>
      <c r="E33" s="7" t="s">
        <v>324</v>
      </c>
      <c r="F33" s="7" t="s">
        <v>310</v>
      </c>
      <c r="G33" s="7" t="s">
        <v>303</v>
      </c>
      <c r="H33" s="7" t="s">
        <v>302</v>
      </c>
      <c r="I33" s="8" t="s">
        <v>319</v>
      </c>
      <c r="J33" s="8" t="s">
        <v>306</v>
      </c>
      <c r="K33" s="8" t="s">
        <v>303</v>
      </c>
      <c r="L33" s="8" t="s">
        <v>307</v>
      </c>
      <c r="M33" s="8" t="s">
        <v>301</v>
      </c>
    </row>
    <row r="34" spans="1:13" ht="16" x14ac:dyDescent="0.2">
      <c r="A34">
        <v>29</v>
      </c>
      <c r="B34" s="5" t="s">
        <v>348</v>
      </c>
      <c r="C34" s="6" t="s">
        <v>299</v>
      </c>
      <c r="D34" s="6" t="s">
        <v>299</v>
      </c>
      <c r="E34" s="7" t="s">
        <v>324</v>
      </c>
      <c r="F34" s="7" t="s">
        <v>310</v>
      </c>
      <c r="G34" s="7" t="s">
        <v>318</v>
      </c>
      <c r="H34" s="7" t="s">
        <v>304</v>
      </c>
      <c r="I34" s="8" t="s">
        <v>319</v>
      </c>
      <c r="J34" s="8" t="s">
        <v>306</v>
      </c>
      <c r="K34" s="8" t="s">
        <v>303</v>
      </c>
      <c r="L34" s="8" t="s">
        <v>307</v>
      </c>
      <c r="M34" s="8" t="s">
        <v>301</v>
      </c>
    </row>
    <row r="35" spans="1:13" ht="16" x14ac:dyDescent="0.2">
      <c r="A35">
        <v>30</v>
      </c>
      <c r="B35" s="5" t="s">
        <v>349</v>
      </c>
      <c r="C35" s="6" t="s">
        <v>299</v>
      </c>
      <c r="D35" s="6" t="s">
        <v>299</v>
      </c>
      <c r="E35" s="7" t="s">
        <v>324</v>
      </c>
      <c r="F35" s="7" t="s">
        <v>310</v>
      </c>
      <c r="G35" s="7" t="s">
        <v>318</v>
      </c>
      <c r="H35" s="7" t="s">
        <v>304</v>
      </c>
      <c r="I35" s="8" t="s">
        <v>319</v>
      </c>
      <c r="J35" s="8" t="s">
        <v>306</v>
      </c>
      <c r="K35" s="8" t="s">
        <v>303</v>
      </c>
      <c r="L35" s="8" t="s">
        <v>307</v>
      </c>
      <c r="M35" s="8" t="s">
        <v>301</v>
      </c>
    </row>
    <row r="36" spans="1:13" ht="16" x14ac:dyDescent="0.2">
      <c r="A36">
        <v>31</v>
      </c>
      <c r="B36" s="5" t="s">
        <v>350</v>
      </c>
      <c r="C36" s="6" t="s">
        <v>299</v>
      </c>
      <c r="D36" s="6" t="s">
        <v>299</v>
      </c>
      <c r="E36" s="7" t="s">
        <v>324</v>
      </c>
      <c r="F36" s="7" t="s">
        <v>310</v>
      </c>
      <c r="G36" s="7" t="s">
        <v>318</v>
      </c>
      <c r="H36" s="7" t="s">
        <v>304</v>
      </c>
      <c r="I36" s="8" t="s">
        <v>319</v>
      </c>
      <c r="J36" s="8" t="s">
        <v>306</v>
      </c>
      <c r="K36" s="8" t="s">
        <v>303</v>
      </c>
      <c r="L36" s="8" t="s">
        <v>307</v>
      </c>
      <c r="M36" s="8" t="s">
        <v>301</v>
      </c>
    </row>
    <row r="37" spans="1:13" ht="16" x14ac:dyDescent="0.2">
      <c r="A37">
        <v>32</v>
      </c>
      <c r="B37" s="5" t="s">
        <v>351</v>
      </c>
      <c r="C37" s="6" t="s">
        <v>299</v>
      </c>
      <c r="D37" s="6" t="s">
        <v>299</v>
      </c>
      <c r="E37" s="7" t="s">
        <v>324</v>
      </c>
      <c r="F37" s="7" t="s">
        <v>310</v>
      </c>
      <c r="G37" s="7" t="s">
        <v>303</v>
      </c>
      <c r="H37" s="7" t="s">
        <v>304</v>
      </c>
      <c r="I37" s="8" t="s">
        <v>319</v>
      </c>
      <c r="J37" s="8" t="s">
        <v>303</v>
      </c>
      <c r="K37" s="8" t="s">
        <v>303</v>
      </c>
      <c r="L37" s="8" t="s">
        <v>307</v>
      </c>
      <c r="M37" s="8" t="s">
        <v>301</v>
      </c>
    </row>
    <row r="38" spans="1:13" ht="16" x14ac:dyDescent="0.2">
      <c r="A38">
        <v>33</v>
      </c>
      <c r="B38" s="5" t="s">
        <v>352</v>
      </c>
      <c r="C38" s="6" t="s">
        <v>299</v>
      </c>
      <c r="D38" s="6" t="s">
        <v>299</v>
      </c>
      <c r="E38" s="7" t="s">
        <v>324</v>
      </c>
      <c r="F38" s="7" t="s">
        <v>310</v>
      </c>
      <c r="G38" s="7" t="s">
        <v>303</v>
      </c>
      <c r="H38" s="7" t="s">
        <v>304</v>
      </c>
      <c r="I38" s="8" t="s">
        <v>319</v>
      </c>
      <c r="J38" s="8" t="s">
        <v>303</v>
      </c>
      <c r="K38" s="8" t="s">
        <v>303</v>
      </c>
      <c r="L38" s="8" t="s">
        <v>307</v>
      </c>
      <c r="M38" s="8" t="s">
        <v>301</v>
      </c>
    </row>
    <row r="39" spans="1:13" ht="16" x14ac:dyDescent="0.2">
      <c r="A39">
        <v>34</v>
      </c>
      <c r="B39" s="5" t="s">
        <v>353</v>
      </c>
      <c r="C39" s="6" t="s">
        <v>299</v>
      </c>
      <c r="D39" s="6" t="s">
        <v>299</v>
      </c>
      <c r="E39" s="7" t="s">
        <v>324</v>
      </c>
      <c r="F39" s="7" t="s">
        <v>310</v>
      </c>
      <c r="G39" s="7" t="s">
        <v>303</v>
      </c>
      <c r="H39" s="7" t="s">
        <v>304</v>
      </c>
      <c r="I39" s="8" t="s">
        <v>319</v>
      </c>
      <c r="J39" s="8" t="s">
        <v>306</v>
      </c>
      <c r="K39" s="8" t="s">
        <v>303</v>
      </c>
      <c r="L39" s="8" t="s">
        <v>307</v>
      </c>
      <c r="M39" s="8" t="s">
        <v>301</v>
      </c>
    </row>
    <row r="40" spans="1:13" ht="16" x14ac:dyDescent="0.2">
      <c r="A40">
        <v>35</v>
      </c>
      <c r="B40" s="5" t="s">
        <v>354</v>
      </c>
      <c r="C40" s="6" t="s">
        <v>299</v>
      </c>
      <c r="D40" s="6" t="s">
        <v>299</v>
      </c>
      <c r="E40" s="7" t="s">
        <v>355</v>
      </c>
      <c r="F40" s="7" t="s">
        <v>302</v>
      </c>
      <c r="G40" s="7" t="s">
        <v>318</v>
      </c>
      <c r="H40" s="7" t="s">
        <v>356</v>
      </c>
      <c r="I40" s="8" t="s">
        <v>302</v>
      </c>
      <c r="J40" s="8" t="s">
        <v>303</v>
      </c>
      <c r="K40" s="8" t="s">
        <v>303</v>
      </c>
      <c r="L40" s="8" t="s">
        <v>307</v>
      </c>
      <c r="M40" s="8" t="s">
        <v>301</v>
      </c>
    </row>
    <row r="41" spans="1:13" ht="16" x14ac:dyDescent="0.2">
      <c r="A41">
        <v>36</v>
      </c>
      <c r="B41" s="5" t="s">
        <v>357</v>
      </c>
      <c r="C41" s="6" t="s">
        <v>299</v>
      </c>
      <c r="D41" s="6" t="s">
        <v>299</v>
      </c>
      <c r="E41" s="7" t="s">
        <v>301</v>
      </c>
      <c r="F41" s="7" t="s">
        <v>302</v>
      </c>
      <c r="G41" s="7" t="s">
        <v>303</v>
      </c>
      <c r="H41" s="7" t="s">
        <v>304</v>
      </c>
      <c r="I41" s="8" t="s">
        <v>305</v>
      </c>
      <c r="J41" s="8" t="s">
        <v>306</v>
      </c>
      <c r="K41" s="8" t="s">
        <v>303</v>
      </c>
      <c r="L41" s="8" t="s">
        <v>307</v>
      </c>
      <c r="M41" s="8" t="s">
        <v>302</v>
      </c>
    </row>
    <row r="42" spans="1:13" ht="16" x14ac:dyDescent="0.2">
      <c r="A42">
        <v>37</v>
      </c>
      <c r="B42" s="5" t="s">
        <v>358</v>
      </c>
      <c r="C42" s="6" t="s">
        <v>299</v>
      </c>
      <c r="D42" s="6" t="s">
        <v>299</v>
      </c>
      <c r="E42" s="7" t="s">
        <v>301</v>
      </c>
      <c r="F42" s="7" t="s">
        <v>302</v>
      </c>
      <c r="G42" s="7" t="s">
        <v>303</v>
      </c>
      <c r="H42" s="7" t="s">
        <v>304</v>
      </c>
      <c r="I42" s="8" t="s">
        <v>308</v>
      </c>
      <c r="J42" s="8" t="s">
        <v>306</v>
      </c>
      <c r="K42" s="8" t="s">
        <v>303</v>
      </c>
      <c r="L42" s="8" t="s">
        <v>307</v>
      </c>
      <c r="M42" s="8" t="s">
        <v>302</v>
      </c>
    </row>
    <row r="43" spans="1:13" ht="16" x14ac:dyDescent="0.2">
      <c r="A43">
        <v>38</v>
      </c>
      <c r="B43" s="5" t="s">
        <v>359</v>
      </c>
      <c r="C43" s="6" t="s">
        <v>299</v>
      </c>
      <c r="D43" s="6" t="s">
        <v>299</v>
      </c>
      <c r="E43" s="7" t="s">
        <v>301</v>
      </c>
      <c r="F43" s="7" t="s">
        <v>302</v>
      </c>
      <c r="G43" s="7" t="s">
        <v>303</v>
      </c>
      <c r="H43" s="7" t="s">
        <v>304</v>
      </c>
      <c r="I43" s="8" t="s">
        <v>308</v>
      </c>
      <c r="J43" s="8" t="s">
        <v>306</v>
      </c>
      <c r="K43" s="8" t="s">
        <v>303</v>
      </c>
      <c r="L43" s="8" t="s">
        <v>307</v>
      </c>
      <c r="M43" s="8" t="s">
        <v>302</v>
      </c>
    </row>
    <row r="44" spans="1:13" ht="16" x14ac:dyDescent="0.2">
      <c r="A44">
        <v>39</v>
      </c>
      <c r="B44" s="5" t="s">
        <v>360</v>
      </c>
      <c r="C44" s="6" t="s">
        <v>299</v>
      </c>
      <c r="D44" s="6" t="s">
        <v>317</v>
      </c>
      <c r="E44" s="7" t="s">
        <v>301</v>
      </c>
      <c r="F44" s="7" t="s">
        <v>302</v>
      </c>
      <c r="G44" s="7" t="s">
        <v>303</v>
      </c>
      <c r="H44" s="7" t="s">
        <v>304</v>
      </c>
      <c r="I44" s="8" t="s">
        <v>305</v>
      </c>
      <c r="J44" s="8" t="s">
        <v>306</v>
      </c>
      <c r="K44" s="8" t="s">
        <v>303</v>
      </c>
      <c r="L44" s="8" t="s">
        <v>307</v>
      </c>
      <c r="M44" s="8" t="s">
        <v>308</v>
      </c>
    </row>
    <row r="45" spans="1:13" ht="16" x14ac:dyDescent="0.2">
      <c r="A45">
        <v>40</v>
      </c>
      <c r="B45" s="5" t="s">
        <v>361</v>
      </c>
      <c r="C45" s="6" t="s">
        <v>299</v>
      </c>
      <c r="D45" s="6" t="s">
        <v>299</v>
      </c>
      <c r="E45" s="7" t="s">
        <v>301</v>
      </c>
      <c r="F45" s="7" t="s">
        <v>302</v>
      </c>
      <c r="G45" s="7" t="s">
        <v>303</v>
      </c>
      <c r="H45" s="7" t="s">
        <v>304</v>
      </c>
      <c r="I45" s="8" t="s">
        <v>305</v>
      </c>
      <c r="J45" s="8" t="s">
        <v>306</v>
      </c>
      <c r="K45" s="8" t="s">
        <v>303</v>
      </c>
      <c r="L45" s="8" t="s">
        <v>307</v>
      </c>
      <c r="M45" s="8" t="s">
        <v>308</v>
      </c>
    </row>
    <row r="46" spans="1:13" ht="16" x14ac:dyDescent="0.2">
      <c r="A46">
        <v>41</v>
      </c>
      <c r="B46" s="5" t="s">
        <v>362</v>
      </c>
      <c r="C46" s="6" t="s">
        <v>299</v>
      </c>
      <c r="D46" s="6" t="s">
        <v>299</v>
      </c>
      <c r="E46" s="7" t="s">
        <v>301</v>
      </c>
      <c r="F46" s="7" t="s">
        <v>302</v>
      </c>
      <c r="G46" s="7" t="s">
        <v>303</v>
      </c>
      <c r="H46" s="7" t="s">
        <v>304</v>
      </c>
      <c r="I46" s="8" t="s">
        <v>305</v>
      </c>
      <c r="J46" s="8" t="s">
        <v>306</v>
      </c>
      <c r="K46" s="8" t="s">
        <v>303</v>
      </c>
      <c r="L46" s="8" t="s">
        <v>307</v>
      </c>
      <c r="M46" s="8" t="s">
        <v>308</v>
      </c>
    </row>
    <row r="47" spans="1:13" ht="16" x14ac:dyDescent="0.2">
      <c r="A47">
        <v>42</v>
      </c>
      <c r="B47" s="5" t="s">
        <v>363</v>
      </c>
      <c r="C47" s="6" t="s">
        <v>299</v>
      </c>
      <c r="D47" s="6" t="s">
        <v>299</v>
      </c>
      <c r="E47" s="7" t="s">
        <v>301</v>
      </c>
      <c r="F47" s="7" t="s">
        <v>302</v>
      </c>
      <c r="G47" s="7" t="s">
        <v>303</v>
      </c>
      <c r="H47" s="7" t="s">
        <v>304</v>
      </c>
      <c r="I47" s="8" t="s">
        <v>305</v>
      </c>
      <c r="J47" s="8" t="s">
        <v>306</v>
      </c>
      <c r="K47" s="8" t="s">
        <v>303</v>
      </c>
      <c r="L47" s="8" t="s">
        <v>307</v>
      </c>
      <c r="M47" s="8" t="s">
        <v>310</v>
      </c>
    </row>
    <row r="48" spans="1:13" ht="16" x14ac:dyDescent="0.2">
      <c r="A48">
        <v>43</v>
      </c>
      <c r="B48" s="5" t="s">
        <v>364</v>
      </c>
      <c r="C48" s="6" t="s">
        <v>299</v>
      </c>
      <c r="D48" s="6" t="s">
        <v>299</v>
      </c>
      <c r="E48" s="7" t="s">
        <v>301</v>
      </c>
      <c r="F48" s="7" t="s">
        <v>302</v>
      </c>
      <c r="G48" s="7" t="s">
        <v>303</v>
      </c>
      <c r="H48" s="7" t="s">
        <v>304</v>
      </c>
      <c r="I48" s="8" t="s">
        <v>305</v>
      </c>
      <c r="J48" s="8" t="s">
        <v>306</v>
      </c>
      <c r="K48" s="8" t="s">
        <v>303</v>
      </c>
      <c r="L48" s="8" t="s">
        <v>307</v>
      </c>
      <c r="M48" s="8" t="s">
        <v>308</v>
      </c>
    </row>
    <row r="49" spans="1:13" ht="16" x14ac:dyDescent="0.2">
      <c r="A49">
        <v>44</v>
      </c>
      <c r="B49" s="5" t="s">
        <v>365</v>
      </c>
      <c r="C49" s="6" t="s">
        <v>299</v>
      </c>
      <c r="D49" s="6" t="s">
        <v>299</v>
      </c>
      <c r="E49" s="7" t="s">
        <v>301</v>
      </c>
      <c r="F49" s="7" t="s">
        <v>302</v>
      </c>
      <c r="G49" s="7" t="s">
        <v>303</v>
      </c>
      <c r="H49" s="7" t="s">
        <v>304</v>
      </c>
      <c r="I49" s="8" t="s">
        <v>305</v>
      </c>
      <c r="J49" s="8" t="s">
        <v>306</v>
      </c>
      <c r="K49" s="8" t="s">
        <v>303</v>
      </c>
      <c r="L49" s="8" t="s">
        <v>307</v>
      </c>
      <c r="M49" s="8" t="s">
        <v>308</v>
      </c>
    </row>
    <row r="50" spans="1:13" ht="16" x14ac:dyDescent="0.2">
      <c r="A50">
        <v>45</v>
      </c>
      <c r="B50" s="5" t="s">
        <v>366</v>
      </c>
      <c r="C50" s="6" t="s">
        <v>299</v>
      </c>
      <c r="D50" s="6" t="s">
        <v>299</v>
      </c>
      <c r="E50" s="7" t="s">
        <v>318</v>
      </c>
      <c r="F50" s="7" t="s">
        <v>306</v>
      </c>
      <c r="G50" s="7" t="s">
        <v>318</v>
      </c>
      <c r="H50" s="7" t="s">
        <v>304</v>
      </c>
      <c r="I50" s="8" t="s">
        <v>308</v>
      </c>
      <c r="J50" s="8" t="s">
        <v>319</v>
      </c>
      <c r="K50" s="8" t="s">
        <v>303</v>
      </c>
      <c r="L50" s="8" t="s">
        <v>307</v>
      </c>
      <c r="M50" s="8" t="s">
        <v>305</v>
      </c>
    </row>
    <row r="51" spans="1:13" ht="16" x14ac:dyDescent="0.2">
      <c r="A51">
        <v>46</v>
      </c>
      <c r="B51" s="5" t="s">
        <v>367</v>
      </c>
      <c r="C51" s="6" t="s">
        <v>299</v>
      </c>
      <c r="D51" s="6" t="s">
        <v>299</v>
      </c>
      <c r="E51" s="7" t="s">
        <v>318</v>
      </c>
      <c r="F51" s="7" t="s">
        <v>306</v>
      </c>
      <c r="G51" s="7" t="s">
        <v>318</v>
      </c>
      <c r="H51" s="7" t="s">
        <v>304</v>
      </c>
      <c r="I51" s="8" t="s">
        <v>308</v>
      </c>
      <c r="J51" s="8" t="s">
        <v>319</v>
      </c>
      <c r="K51" s="8" t="s">
        <v>303</v>
      </c>
      <c r="L51" s="8" t="s">
        <v>307</v>
      </c>
      <c r="M51" s="8" t="s">
        <v>305</v>
      </c>
    </row>
    <row r="52" spans="1:13" ht="16" x14ac:dyDescent="0.2">
      <c r="A52">
        <v>47</v>
      </c>
      <c r="B52" s="5" t="s">
        <v>368</v>
      </c>
      <c r="C52" s="6" t="s">
        <v>299</v>
      </c>
      <c r="D52" s="6" t="s">
        <v>317</v>
      </c>
      <c r="E52" s="7" t="s">
        <v>319</v>
      </c>
      <c r="F52" s="7" t="s">
        <v>310</v>
      </c>
      <c r="G52" s="7" t="s">
        <v>318</v>
      </c>
      <c r="H52" s="7" t="s">
        <v>304</v>
      </c>
      <c r="I52" s="8" t="s">
        <v>307</v>
      </c>
      <c r="J52" s="8" t="s">
        <v>319</v>
      </c>
      <c r="K52" s="8" t="s">
        <v>303</v>
      </c>
      <c r="L52" s="8" t="s">
        <v>307</v>
      </c>
      <c r="M52" s="8" t="s">
        <v>308</v>
      </c>
    </row>
    <row r="53" spans="1:13" ht="16" x14ac:dyDescent="0.2">
      <c r="A53">
        <v>48</v>
      </c>
      <c r="B53" s="5" t="s">
        <v>369</v>
      </c>
      <c r="C53" s="6" t="s">
        <v>299</v>
      </c>
      <c r="D53" s="6" t="s">
        <v>317</v>
      </c>
      <c r="E53" s="7" t="s">
        <v>355</v>
      </c>
      <c r="F53" s="7" t="s">
        <v>310</v>
      </c>
      <c r="G53" s="7" t="s">
        <v>306</v>
      </c>
      <c r="H53" s="7" t="s">
        <v>304</v>
      </c>
      <c r="I53" s="8" t="s">
        <v>305</v>
      </c>
      <c r="J53" s="8" t="s">
        <v>319</v>
      </c>
      <c r="K53" s="8" t="s">
        <v>303</v>
      </c>
      <c r="L53" s="8" t="s">
        <v>307</v>
      </c>
      <c r="M53" s="8" t="s">
        <v>308</v>
      </c>
    </row>
    <row r="54" spans="1:13" ht="16" x14ac:dyDescent="0.2">
      <c r="A54">
        <v>49</v>
      </c>
      <c r="B54" s="5" t="s">
        <v>370</v>
      </c>
      <c r="C54" s="6" t="s">
        <v>316</v>
      </c>
      <c r="D54" s="6" t="s">
        <v>317</v>
      </c>
      <c r="E54" s="7" t="s">
        <v>303</v>
      </c>
      <c r="F54" s="7" t="s">
        <v>310</v>
      </c>
      <c r="G54" s="7" t="s">
        <v>318</v>
      </c>
      <c r="H54" s="7" t="s">
        <v>304</v>
      </c>
      <c r="I54" s="8" t="s">
        <v>301</v>
      </c>
      <c r="J54" s="8" t="s">
        <v>319</v>
      </c>
      <c r="K54" s="8" t="s">
        <v>303</v>
      </c>
      <c r="L54" s="8" t="s">
        <v>307</v>
      </c>
      <c r="M54" s="8" t="s">
        <v>308</v>
      </c>
    </row>
    <row r="55" spans="1:13" ht="16" x14ac:dyDescent="0.2">
      <c r="A55">
        <v>50</v>
      </c>
      <c r="B55" s="5" t="s">
        <v>371</v>
      </c>
      <c r="C55" s="6" t="s">
        <v>299</v>
      </c>
      <c r="D55" s="6" t="s">
        <v>299</v>
      </c>
      <c r="E55" s="7" t="s">
        <v>303</v>
      </c>
      <c r="F55" s="7" t="s">
        <v>302</v>
      </c>
      <c r="G55" s="7" t="s">
        <v>318</v>
      </c>
      <c r="H55" s="7" t="s">
        <v>304</v>
      </c>
      <c r="I55" s="8" t="s">
        <v>307</v>
      </c>
      <c r="J55" s="8" t="s">
        <v>306</v>
      </c>
      <c r="K55" s="8" t="s">
        <v>303</v>
      </c>
      <c r="L55" s="8" t="s">
        <v>307</v>
      </c>
      <c r="M55" s="8" t="s">
        <v>322</v>
      </c>
    </row>
    <row r="56" spans="1:13" ht="16" x14ac:dyDescent="0.2">
      <c r="A56">
        <v>51</v>
      </c>
      <c r="B56" s="5" t="s">
        <v>372</v>
      </c>
      <c r="C56" s="6" t="s">
        <v>299</v>
      </c>
      <c r="D56" s="6" t="s">
        <v>299</v>
      </c>
      <c r="E56" s="7" t="s">
        <v>303</v>
      </c>
      <c r="F56" s="7" t="s">
        <v>302</v>
      </c>
      <c r="G56" s="7" t="s">
        <v>318</v>
      </c>
      <c r="H56" s="7" t="s">
        <v>304</v>
      </c>
      <c r="I56" s="8" t="s">
        <v>307</v>
      </c>
      <c r="J56" s="8" t="s">
        <v>306</v>
      </c>
      <c r="K56" s="8" t="s">
        <v>303</v>
      </c>
      <c r="L56" s="8" t="s">
        <v>307</v>
      </c>
      <c r="M56" s="8" t="s">
        <v>322</v>
      </c>
    </row>
    <row r="57" spans="1:13" ht="16" x14ac:dyDescent="0.2">
      <c r="A57">
        <v>52</v>
      </c>
      <c r="B57" s="5" t="s">
        <v>373</v>
      </c>
      <c r="C57" s="6" t="s">
        <v>299</v>
      </c>
      <c r="D57" s="6" t="s">
        <v>299</v>
      </c>
      <c r="E57" s="7" t="s">
        <v>306</v>
      </c>
      <c r="F57" s="7" t="s">
        <v>302</v>
      </c>
      <c r="G57" s="7" t="s">
        <v>303</v>
      </c>
      <c r="H57" s="7" t="s">
        <v>304</v>
      </c>
      <c r="I57" s="8" t="s">
        <v>307</v>
      </c>
      <c r="J57" s="8" t="s">
        <v>306</v>
      </c>
      <c r="K57" s="8" t="s">
        <v>303</v>
      </c>
      <c r="L57" s="8" t="s">
        <v>307</v>
      </c>
      <c r="M57" s="8" t="s">
        <v>310</v>
      </c>
    </row>
    <row r="58" spans="1:13" ht="16" x14ac:dyDescent="0.2">
      <c r="A58">
        <v>53</v>
      </c>
      <c r="B58" s="5" t="s">
        <v>374</v>
      </c>
      <c r="C58" s="6" t="s">
        <v>299</v>
      </c>
      <c r="D58" s="6" t="s">
        <v>299</v>
      </c>
      <c r="E58" s="7" t="s">
        <v>305</v>
      </c>
      <c r="F58" s="7" t="s">
        <v>324</v>
      </c>
      <c r="G58" s="7" t="s">
        <v>319</v>
      </c>
      <c r="H58" s="7" t="s">
        <v>304</v>
      </c>
      <c r="I58" s="8" t="s">
        <v>375</v>
      </c>
      <c r="J58" s="8" t="s">
        <v>306</v>
      </c>
      <c r="K58" s="8" t="s">
        <v>303</v>
      </c>
      <c r="L58" s="8" t="s">
        <v>305</v>
      </c>
      <c r="M58" s="8" t="s">
        <v>301</v>
      </c>
    </row>
    <row r="59" spans="1:13" ht="16" x14ac:dyDescent="0.2">
      <c r="A59">
        <v>54</v>
      </c>
      <c r="B59" s="5" t="s">
        <v>376</v>
      </c>
      <c r="C59" s="6" t="s">
        <v>299</v>
      </c>
      <c r="D59" s="6" t="s">
        <v>299</v>
      </c>
      <c r="E59" s="7" t="s">
        <v>305</v>
      </c>
      <c r="F59" s="7" t="s">
        <v>324</v>
      </c>
      <c r="G59" s="7" t="s">
        <v>319</v>
      </c>
      <c r="H59" s="7" t="s">
        <v>304</v>
      </c>
      <c r="I59" s="8" t="s">
        <v>325</v>
      </c>
      <c r="J59" s="8" t="s">
        <v>306</v>
      </c>
      <c r="K59" s="8" t="s">
        <v>303</v>
      </c>
      <c r="L59" s="8" t="s">
        <v>305</v>
      </c>
      <c r="M59" s="8" t="s">
        <v>301</v>
      </c>
    </row>
    <row r="60" spans="1:13" ht="16" x14ac:dyDescent="0.2">
      <c r="A60">
        <v>55</v>
      </c>
      <c r="B60" s="5" t="s">
        <v>377</v>
      </c>
      <c r="C60" s="6" t="s">
        <v>299</v>
      </c>
      <c r="D60" s="6" t="s">
        <v>299</v>
      </c>
      <c r="E60" s="7" t="s">
        <v>305</v>
      </c>
      <c r="F60" s="7" t="s">
        <v>324</v>
      </c>
      <c r="G60" s="7" t="s">
        <v>319</v>
      </c>
      <c r="H60" s="7" t="s">
        <v>304</v>
      </c>
      <c r="I60" s="8" t="s">
        <v>375</v>
      </c>
      <c r="J60" s="8" t="s">
        <v>306</v>
      </c>
      <c r="K60" s="8" t="s">
        <v>303</v>
      </c>
      <c r="L60" s="8" t="s">
        <v>305</v>
      </c>
      <c r="M60" s="8" t="s">
        <v>301</v>
      </c>
    </row>
    <row r="61" spans="1:13" ht="16" x14ac:dyDescent="0.2">
      <c r="A61">
        <v>56</v>
      </c>
      <c r="B61" s="5" t="s">
        <v>378</v>
      </c>
      <c r="C61" s="6" t="s">
        <v>299</v>
      </c>
      <c r="D61" s="6" t="s">
        <v>299</v>
      </c>
      <c r="E61" s="7" t="s">
        <v>305</v>
      </c>
      <c r="F61" s="7" t="s">
        <v>324</v>
      </c>
      <c r="G61" s="7" t="s">
        <v>319</v>
      </c>
      <c r="H61" s="7" t="s">
        <v>304</v>
      </c>
      <c r="I61" s="8" t="s">
        <v>375</v>
      </c>
      <c r="J61" s="8" t="s">
        <v>306</v>
      </c>
      <c r="K61" s="8" t="s">
        <v>303</v>
      </c>
      <c r="L61" s="8" t="s">
        <v>305</v>
      </c>
      <c r="M61" s="8" t="s">
        <v>301</v>
      </c>
    </row>
    <row r="62" spans="1:13" ht="16" x14ac:dyDescent="0.2">
      <c r="A62">
        <v>57</v>
      </c>
      <c r="B62" s="5" t="s">
        <v>379</v>
      </c>
      <c r="C62" s="6" t="s">
        <v>299</v>
      </c>
      <c r="D62" s="6" t="s">
        <v>299</v>
      </c>
      <c r="E62" s="7" t="s">
        <v>305</v>
      </c>
      <c r="F62" s="7" t="s">
        <v>324</v>
      </c>
      <c r="G62" s="7" t="s">
        <v>319</v>
      </c>
      <c r="H62" s="7" t="s">
        <v>304</v>
      </c>
      <c r="I62" s="8" t="s">
        <v>375</v>
      </c>
      <c r="J62" s="8" t="s">
        <v>306</v>
      </c>
      <c r="K62" s="8" t="s">
        <v>303</v>
      </c>
      <c r="L62" s="8" t="s">
        <v>305</v>
      </c>
      <c r="M62" s="8" t="s">
        <v>301</v>
      </c>
    </row>
    <row r="63" spans="1:13" ht="16" x14ac:dyDescent="0.2">
      <c r="A63">
        <v>58</v>
      </c>
      <c r="B63" s="5" t="s">
        <v>380</v>
      </c>
      <c r="C63" s="6" t="s">
        <v>299</v>
      </c>
      <c r="D63" s="6" t="s">
        <v>299</v>
      </c>
      <c r="E63" s="7" t="s">
        <v>305</v>
      </c>
      <c r="F63" s="7" t="s">
        <v>324</v>
      </c>
      <c r="G63" s="7" t="s">
        <v>319</v>
      </c>
      <c r="H63" s="7" t="s">
        <v>304</v>
      </c>
      <c r="I63" s="8" t="s">
        <v>375</v>
      </c>
      <c r="J63" s="8" t="s">
        <v>306</v>
      </c>
      <c r="K63" s="8" t="s">
        <v>303</v>
      </c>
      <c r="L63" s="8" t="s">
        <v>305</v>
      </c>
      <c r="M63" s="8" t="s">
        <v>301</v>
      </c>
    </row>
    <row r="64" spans="1:13" ht="16" x14ac:dyDescent="0.2">
      <c r="A64">
        <v>59</v>
      </c>
      <c r="B64" s="5" t="s">
        <v>381</v>
      </c>
      <c r="C64" s="6" t="s">
        <v>299</v>
      </c>
      <c r="D64" s="6" t="s">
        <v>299</v>
      </c>
      <c r="E64" s="7" t="s">
        <v>305</v>
      </c>
      <c r="F64" s="7" t="s">
        <v>324</v>
      </c>
      <c r="G64" s="7" t="s">
        <v>319</v>
      </c>
      <c r="H64" s="7" t="s">
        <v>304</v>
      </c>
      <c r="I64" s="8" t="s">
        <v>375</v>
      </c>
      <c r="J64" s="8" t="s">
        <v>306</v>
      </c>
      <c r="K64" s="8" t="s">
        <v>303</v>
      </c>
      <c r="L64" s="8" t="s">
        <v>305</v>
      </c>
      <c r="M64" s="8" t="s">
        <v>301</v>
      </c>
    </row>
    <row r="65" spans="1:13" ht="16" x14ac:dyDescent="0.2">
      <c r="A65">
        <v>60</v>
      </c>
      <c r="B65" s="5" t="s">
        <v>382</v>
      </c>
      <c r="C65" s="6" t="s">
        <v>299</v>
      </c>
      <c r="D65" s="6" t="s">
        <v>299</v>
      </c>
      <c r="E65" s="7" t="s">
        <v>305</v>
      </c>
      <c r="F65" s="7" t="s">
        <v>324</v>
      </c>
      <c r="G65" s="7" t="s">
        <v>319</v>
      </c>
      <c r="H65" s="7" t="s">
        <v>304</v>
      </c>
      <c r="I65" s="8" t="s">
        <v>375</v>
      </c>
      <c r="J65" s="8" t="s">
        <v>306</v>
      </c>
      <c r="K65" s="8" t="s">
        <v>303</v>
      </c>
      <c r="L65" s="8" t="s">
        <v>305</v>
      </c>
      <c r="M65" s="8" t="s">
        <v>301</v>
      </c>
    </row>
    <row r="66" spans="1:13" ht="16" x14ac:dyDescent="0.2">
      <c r="A66">
        <v>61</v>
      </c>
      <c r="B66" s="5" t="s">
        <v>383</v>
      </c>
      <c r="C66" s="6" t="s">
        <v>299</v>
      </c>
      <c r="D66" s="6" t="s">
        <v>299</v>
      </c>
      <c r="E66" s="7" t="s">
        <v>305</v>
      </c>
      <c r="F66" s="7" t="s">
        <v>324</v>
      </c>
      <c r="G66" s="7" t="s">
        <v>319</v>
      </c>
      <c r="H66" s="7" t="s">
        <v>304</v>
      </c>
      <c r="I66" s="8" t="s">
        <v>325</v>
      </c>
      <c r="J66" s="8" t="s">
        <v>306</v>
      </c>
      <c r="K66" s="8" t="s">
        <v>303</v>
      </c>
      <c r="L66" s="8" t="s">
        <v>305</v>
      </c>
      <c r="M66" s="8" t="s">
        <v>301</v>
      </c>
    </row>
    <row r="67" spans="1:13" ht="16" x14ac:dyDescent="0.2">
      <c r="A67">
        <v>62</v>
      </c>
      <c r="B67" s="5" t="s">
        <v>384</v>
      </c>
      <c r="C67" s="6" t="s">
        <v>299</v>
      </c>
      <c r="D67" s="6" t="s">
        <v>299</v>
      </c>
      <c r="E67" s="7" t="s">
        <v>305</v>
      </c>
      <c r="F67" s="7" t="s">
        <v>324</v>
      </c>
      <c r="G67" s="7" t="s">
        <v>319</v>
      </c>
      <c r="H67" s="7" t="s">
        <v>304</v>
      </c>
      <c r="I67" s="8" t="s">
        <v>325</v>
      </c>
      <c r="J67" s="8" t="s">
        <v>306</v>
      </c>
      <c r="K67" s="8" t="s">
        <v>303</v>
      </c>
      <c r="L67" s="8" t="s">
        <v>305</v>
      </c>
      <c r="M67" s="8" t="s">
        <v>301</v>
      </c>
    </row>
    <row r="68" spans="1:13" ht="16" x14ac:dyDescent="0.2">
      <c r="A68">
        <v>63</v>
      </c>
      <c r="B68" s="5" t="s">
        <v>385</v>
      </c>
      <c r="C68" s="6" t="s">
        <v>299</v>
      </c>
      <c r="D68" s="6" t="s">
        <v>299</v>
      </c>
      <c r="E68" s="7" t="s">
        <v>305</v>
      </c>
      <c r="F68" s="7" t="s">
        <v>324</v>
      </c>
      <c r="G68" s="7" t="s">
        <v>319</v>
      </c>
      <c r="H68" s="7" t="s">
        <v>304</v>
      </c>
      <c r="I68" s="8" t="s">
        <v>325</v>
      </c>
      <c r="J68" s="8" t="s">
        <v>306</v>
      </c>
      <c r="K68" s="8" t="s">
        <v>303</v>
      </c>
      <c r="L68" s="8" t="s">
        <v>305</v>
      </c>
      <c r="M68" s="8" t="s">
        <v>301</v>
      </c>
    </row>
    <row r="69" spans="1:13" ht="16" x14ac:dyDescent="0.2">
      <c r="A69">
        <v>64</v>
      </c>
      <c r="B69" s="5" t="s">
        <v>386</v>
      </c>
      <c r="C69" s="6" t="s">
        <v>299</v>
      </c>
      <c r="D69" s="6" t="s">
        <v>299</v>
      </c>
      <c r="E69" s="7" t="s">
        <v>305</v>
      </c>
      <c r="F69" s="7" t="s">
        <v>324</v>
      </c>
      <c r="G69" s="7" t="s">
        <v>319</v>
      </c>
      <c r="H69" s="7" t="s">
        <v>304</v>
      </c>
      <c r="I69" s="8" t="s">
        <v>325</v>
      </c>
      <c r="J69" s="8" t="s">
        <v>306</v>
      </c>
      <c r="K69" s="8" t="s">
        <v>303</v>
      </c>
      <c r="L69" s="8" t="s">
        <v>305</v>
      </c>
      <c r="M69" s="8" t="s">
        <v>301</v>
      </c>
    </row>
    <row r="70" spans="1:13" ht="16" x14ac:dyDescent="0.2">
      <c r="A70">
        <v>65</v>
      </c>
      <c r="B70" s="5" t="s">
        <v>387</v>
      </c>
      <c r="C70" s="6" t="s">
        <v>299</v>
      </c>
      <c r="D70" s="6" t="s">
        <v>299</v>
      </c>
      <c r="E70" s="7" t="s">
        <v>305</v>
      </c>
      <c r="F70" s="7" t="s">
        <v>324</v>
      </c>
      <c r="G70" s="7" t="s">
        <v>319</v>
      </c>
      <c r="H70" s="7" t="s">
        <v>304</v>
      </c>
      <c r="I70" s="8" t="s">
        <v>325</v>
      </c>
      <c r="J70" s="8" t="s">
        <v>306</v>
      </c>
      <c r="K70" s="8" t="s">
        <v>303</v>
      </c>
      <c r="L70" s="8" t="s">
        <v>305</v>
      </c>
      <c r="M70" s="8" t="s">
        <v>301</v>
      </c>
    </row>
    <row r="71" spans="1:13" ht="16" x14ac:dyDescent="0.2">
      <c r="A71">
        <v>66</v>
      </c>
      <c r="B71" s="5" t="s">
        <v>388</v>
      </c>
      <c r="C71" s="6" t="s">
        <v>299</v>
      </c>
      <c r="D71" s="6" t="s">
        <v>299</v>
      </c>
      <c r="E71" s="7" t="s">
        <v>305</v>
      </c>
      <c r="F71" s="7" t="s">
        <v>324</v>
      </c>
      <c r="G71" s="7" t="s">
        <v>319</v>
      </c>
      <c r="H71" s="7" t="s">
        <v>304</v>
      </c>
      <c r="I71" s="8" t="s">
        <v>325</v>
      </c>
      <c r="J71" s="8" t="s">
        <v>306</v>
      </c>
      <c r="K71" s="8" t="s">
        <v>303</v>
      </c>
      <c r="L71" s="8" t="s">
        <v>305</v>
      </c>
      <c r="M71" s="8" t="s">
        <v>301</v>
      </c>
    </row>
    <row r="72" spans="1:13" ht="16" x14ac:dyDescent="0.2">
      <c r="A72">
        <v>67</v>
      </c>
      <c r="B72" s="5" t="s">
        <v>389</v>
      </c>
      <c r="C72" s="6" t="s">
        <v>299</v>
      </c>
      <c r="D72" s="6" t="s">
        <v>299</v>
      </c>
      <c r="E72" s="7" t="s">
        <v>305</v>
      </c>
      <c r="F72" s="7" t="s">
        <v>324</v>
      </c>
      <c r="G72" s="7" t="s">
        <v>319</v>
      </c>
      <c r="H72" s="7" t="s">
        <v>304</v>
      </c>
      <c r="I72" s="8" t="s">
        <v>325</v>
      </c>
      <c r="J72" s="8" t="s">
        <v>306</v>
      </c>
      <c r="K72" s="8" t="s">
        <v>303</v>
      </c>
      <c r="L72" s="8" t="s">
        <v>305</v>
      </c>
      <c r="M72" s="8" t="s">
        <v>301</v>
      </c>
    </row>
    <row r="73" spans="1:13" ht="16" x14ac:dyDescent="0.2">
      <c r="A73">
        <v>68</v>
      </c>
      <c r="B73" s="5" t="s">
        <v>390</v>
      </c>
      <c r="C73" s="6" t="s">
        <v>299</v>
      </c>
      <c r="D73" s="6" t="s">
        <v>299</v>
      </c>
      <c r="E73" s="7" t="s">
        <v>305</v>
      </c>
      <c r="F73" s="7" t="s">
        <v>324</v>
      </c>
      <c r="G73" s="7" t="s">
        <v>319</v>
      </c>
      <c r="H73" s="7" t="s">
        <v>304</v>
      </c>
      <c r="I73" s="8" t="s">
        <v>325</v>
      </c>
      <c r="J73" s="8" t="s">
        <v>306</v>
      </c>
      <c r="K73" s="8" t="s">
        <v>303</v>
      </c>
      <c r="L73" s="8" t="s">
        <v>305</v>
      </c>
      <c r="M73" s="8" t="s">
        <v>301</v>
      </c>
    </row>
    <row r="74" spans="1:13" ht="16" x14ac:dyDescent="0.2">
      <c r="A74">
        <v>69</v>
      </c>
      <c r="B74" s="5" t="s">
        <v>391</v>
      </c>
      <c r="C74" s="6" t="s">
        <v>299</v>
      </c>
      <c r="D74" s="6" t="s">
        <v>299</v>
      </c>
      <c r="E74" s="7" t="s">
        <v>305</v>
      </c>
      <c r="F74" s="7" t="s">
        <v>324</v>
      </c>
      <c r="G74" s="7" t="s">
        <v>319</v>
      </c>
      <c r="H74" s="7" t="s">
        <v>304</v>
      </c>
      <c r="I74" s="8" t="s">
        <v>325</v>
      </c>
      <c r="J74" s="8" t="s">
        <v>306</v>
      </c>
      <c r="K74" s="8" t="s">
        <v>303</v>
      </c>
      <c r="L74" s="8" t="s">
        <v>307</v>
      </c>
      <c r="M74" s="8" t="s">
        <v>301</v>
      </c>
    </row>
    <row r="75" spans="1:13" ht="16" x14ac:dyDescent="0.2">
      <c r="A75">
        <v>70</v>
      </c>
      <c r="B75" s="5" t="s">
        <v>392</v>
      </c>
      <c r="C75" s="6" t="s">
        <v>299</v>
      </c>
      <c r="D75" s="6" t="s">
        <v>299</v>
      </c>
      <c r="E75" s="7" t="s">
        <v>305</v>
      </c>
      <c r="F75" s="7" t="s">
        <v>324</v>
      </c>
      <c r="G75" s="7" t="s">
        <v>319</v>
      </c>
      <c r="H75" s="7" t="s">
        <v>304</v>
      </c>
      <c r="I75" s="8" t="s">
        <v>325</v>
      </c>
      <c r="J75" s="8" t="s">
        <v>306</v>
      </c>
      <c r="K75" s="8" t="s">
        <v>303</v>
      </c>
      <c r="L75" s="8" t="s">
        <v>307</v>
      </c>
      <c r="M75" s="8" t="s">
        <v>301</v>
      </c>
    </row>
    <row r="76" spans="1:13" ht="16" x14ac:dyDescent="0.2">
      <c r="A76">
        <v>71</v>
      </c>
      <c r="B76" s="5" t="s">
        <v>393</v>
      </c>
      <c r="C76" s="6" t="s">
        <v>299</v>
      </c>
      <c r="D76" s="6" t="s">
        <v>299</v>
      </c>
      <c r="E76" s="7" t="s">
        <v>305</v>
      </c>
      <c r="F76" s="7" t="s">
        <v>324</v>
      </c>
      <c r="G76" s="7" t="s">
        <v>319</v>
      </c>
      <c r="H76" s="7" t="s">
        <v>304</v>
      </c>
      <c r="I76" s="8" t="s">
        <v>325</v>
      </c>
      <c r="J76" s="8" t="s">
        <v>306</v>
      </c>
      <c r="K76" s="8" t="s">
        <v>303</v>
      </c>
      <c r="L76" s="8" t="s">
        <v>305</v>
      </c>
      <c r="M76" s="8" t="s">
        <v>301</v>
      </c>
    </row>
    <row r="77" spans="1:13" ht="16" x14ac:dyDescent="0.2">
      <c r="A77">
        <v>72</v>
      </c>
      <c r="B77" s="5" t="s">
        <v>394</v>
      </c>
      <c r="C77" s="6" t="s">
        <v>299</v>
      </c>
      <c r="D77" s="6" t="s">
        <v>299</v>
      </c>
      <c r="E77" s="7" t="s">
        <v>305</v>
      </c>
      <c r="F77" s="7" t="s">
        <v>324</v>
      </c>
      <c r="G77" s="7" t="s">
        <v>319</v>
      </c>
      <c r="H77" s="7" t="s">
        <v>304</v>
      </c>
      <c r="I77" s="8" t="s">
        <v>325</v>
      </c>
      <c r="J77" s="8" t="s">
        <v>306</v>
      </c>
      <c r="K77" s="8" t="s">
        <v>303</v>
      </c>
      <c r="L77" s="8" t="s">
        <v>305</v>
      </c>
      <c r="M77" s="8" t="s">
        <v>301</v>
      </c>
    </row>
    <row r="78" spans="1:13" ht="16" x14ac:dyDescent="0.2">
      <c r="A78">
        <v>73</v>
      </c>
      <c r="B78" s="5" t="s">
        <v>395</v>
      </c>
      <c r="C78" s="6" t="s">
        <v>299</v>
      </c>
      <c r="D78" s="6" t="s">
        <v>299</v>
      </c>
      <c r="E78" s="7" t="s">
        <v>305</v>
      </c>
      <c r="F78" s="7" t="s">
        <v>324</v>
      </c>
      <c r="G78" s="7" t="s">
        <v>319</v>
      </c>
      <c r="H78" s="7" t="s">
        <v>304</v>
      </c>
      <c r="I78" s="8" t="s">
        <v>322</v>
      </c>
      <c r="J78" s="8" t="s">
        <v>306</v>
      </c>
      <c r="K78" s="8" t="s">
        <v>303</v>
      </c>
      <c r="L78" s="8" t="s">
        <v>305</v>
      </c>
      <c r="M78" s="8" t="s">
        <v>301</v>
      </c>
    </row>
    <row r="79" spans="1:13" ht="16" x14ac:dyDescent="0.2">
      <c r="A79">
        <v>74</v>
      </c>
      <c r="B79" s="5" t="s">
        <v>396</v>
      </c>
      <c r="C79" s="6" t="s">
        <v>299</v>
      </c>
      <c r="D79" s="6" t="s">
        <v>299</v>
      </c>
      <c r="E79" s="7" t="s">
        <v>305</v>
      </c>
      <c r="F79" s="7" t="s">
        <v>324</v>
      </c>
      <c r="G79" s="7" t="s">
        <v>319</v>
      </c>
      <c r="H79" s="7" t="s">
        <v>304</v>
      </c>
      <c r="I79" s="8" t="s">
        <v>322</v>
      </c>
      <c r="J79" s="8" t="s">
        <v>306</v>
      </c>
      <c r="K79" s="8" t="s">
        <v>303</v>
      </c>
      <c r="L79" s="8" t="s">
        <v>305</v>
      </c>
      <c r="M79" s="8" t="s">
        <v>301</v>
      </c>
    </row>
    <row r="80" spans="1:13" ht="16" x14ac:dyDescent="0.2">
      <c r="A80">
        <v>75</v>
      </c>
      <c r="B80" s="5" t="s">
        <v>397</v>
      </c>
      <c r="C80" s="6" t="s">
        <v>339</v>
      </c>
      <c r="D80" s="6" t="s">
        <v>299</v>
      </c>
      <c r="E80" s="7" t="s">
        <v>310</v>
      </c>
      <c r="F80" s="7" t="s">
        <v>310</v>
      </c>
      <c r="G80" s="7" t="s">
        <v>340</v>
      </c>
      <c r="H80" s="7" t="s">
        <v>305</v>
      </c>
      <c r="I80" s="8" t="s">
        <v>322</v>
      </c>
      <c r="J80" s="8" t="s">
        <v>303</v>
      </c>
      <c r="K80" s="8" t="s">
        <v>303</v>
      </c>
      <c r="L80" s="8" t="s">
        <v>307</v>
      </c>
      <c r="M80" s="8" t="s">
        <v>301</v>
      </c>
    </row>
    <row r="81" spans="1:13" ht="16" x14ac:dyDescent="0.2">
      <c r="A81">
        <v>76</v>
      </c>
      <c r="B81" s="5" t="s">
        <v>398</v>
      </c>
      <c r="C81" s="6" t="s">
        <v>339</v>
      </c>
      <c r="D81" s="6" t="s">
        <v>299</v>
      </c>
      <c r="E81" s="7" t="s">
        <v>310</v>
      </c>
      <c r="F81" s="7" t="s">
        <v>310</v>
      </c>
      <c r="G81" s="7" t="s">
        <v>340</v>
      </c>
      <c r="H81" s="7" t="s">
        <v>305</v>
      </c>
      <c r="I81" s="8" t="s">
        <v>322</v>
      </c>
      <c r="J81" s="8" t="s">
        <v>303</v>
      </c>
      <c r="K81" s="8" t="s">
        <v>303</v>
      </c>
      <c r="L81" s="8" t="s">
        <v>307</v>
      </c>
      <c r="M81" s="8" t="s">
        <v>301</v>
      </c>
    </row>
    <row r="82" spans="1:13" ht="16" x14ac:dyDescent="0.2">
      <c r="A82">
        <v>77</v>
      </c>
      <c r="B82" s="5" t="s">
        <v>399</v>
      </c>
      <c r="C82" s="6" t="s">
        <v>339</v>
      </c>
      <c r="D82" s="6" t="s">
        <v>299</v>
      </c>
      <c r="E82" s="7" t="s">
        <v>302</v>
      </c>
      <c r="F82" s="7" t="s">
        <v>302</v>
      </c>
      <c r="G82" s="7" t="s">
        <v>340</v>
      </c>
      <c r="H82" s="7" t="s">
        <v>355</v>
      </c>
      <c r="I82" s="8" t="s">
        <v>322</v>
      </c>
      <c r="J82" s="8" t="s">
        <v>303</v>
      </c>
      <c r="K82" s="8" t="s">
        <v>303</v>
      </c>
      <c r="L82" s="8" t="s">
        <v>307</v>
      </c>
      <c r="M82" s="8" t="s">
        <v>301</v>
      </c>
    </row>
    <row r="83" spans="1:13" ht="16" x14ac:dyDescent="0.2">
      <c r="A83">
        <v>78</v>
      </c>
      <c r="B83" s="5" t="s">
        <v>400</v>
      </c>
      <c r="C83" s="6" t="s">
        <v>339</v>
      </c>
      <c r="D83" s="6" t="s">
        <v>299</v>
      </c>
      <c r="E83" s="7" t="s">
        <v>302</v>
      </c>
      <c r="F83" s="7" t="s">
        <v>302</v>
      </c>
      <c r="G83" s="7" t="s">
        <v>340</v>
      </c>
      <c r="H83" s="7" t="s">
        <v>355</v>
      </c>
      <c r="I83" s="8" t="s">
        <v>322</v>
      </c>
      <c r="J83" s="8" t="s">
        <v>303</v>
      </c>
      <c r="K83" s="8" t="s">
        <v>303</v>
      </c>
      <c r="L83" s="8" t="s">
        <v>307</v>
      </c>
      <c r="M83" s="8" t="s">
        <v>301</v>
      </c>
    </row>
    <row r="84" spans="1:13" ht="16" x14ac:dyDescent="0.2">
      <c r="A84">
        <v>79</v>
      </c>
      <c r="B84" s="5" t="s">
        <v>401</v>
      </c>
      <c r="C84" s="6" t="s">
        <v>316</v>
      </c>
      <c r="D84" s="6" t="s">
        <v>299</v>
      </c>
      <c r="E84" s="7" t="s">
        <v>355</v>
      </c>
      <c r="F84" s="7" t="s">
        <v>303</v>
      </c>
      <c r="G84" s="7" t="s">
        <v>340</v>
      </c>
      <c r="H84" s="7" t="s">
        <v>355</v>
      </c>
      <c r="I84" s="8" t="s">
        <v>308</v>
      </c>
      <c r="J84" s="8" t="s">
        <v>303</v>
      </c>
      <c r="K84" s="8" t="s">
        <v>303</v>
      </c>
      <c r="L84" s="8" t="s">
        <v>307</v>
      </c>
      <c r="M84" s="8" t="s">
        <v>301</v>
      </c>
    </row>
    <row r="85" spans="1:13" ht="16" x14ac:dyDescent="0.2">
      <c r="A85">
        <v>80</v>
      </c>
      <c r="B85" s="5" t="s">
        <v>402</v>
      </c>
      <c r="C85" s="6" t="s">
        <v>316</v>
      </c>
      <c r="D85" s="6" t="s">
        <v>299</v>
      </c>
      <c r="E85" s="7" t="s">
        <v>355</v>
      </c>
      <c r="F85" s="7" t="s">
        <v>303</v>
      </c>
      <c r="G85" s="7" t="s">
        <v>340</v>
      </c>
      <c r="H85" s="7" t="s">
        <v>355</v>
      </c>
      <c r="I85" s="8" t="s">
        <v>308</v>
      </c>
      <c r="J85" s="8" t="s">
        <v>303</v>
      </c>
      <c r="K85" s="8" t="s">
        <v>303</v>
      </c>
      <c r="L85" s="8" t="s">
        <v>307</v>
      </c>
      <c r="M85" s="8" t="s">
        <v>301</v>
      </c>
    </row>
    <row r="86" spans="1:13" ht="16" x14ac:dyDescent="0.2">
      <c r="A86">
        <v>81</v>
      </c>
      <c r="B86" s="5" t="s">
        <v>403</v>
      </c>
      <c r="C86" s="6" t="s">
        <v>344</v>
      </c>
      <c r="D86" s="6" t="s">
        <v>299</v>
      </c>
      <c r="E86" s="7" t="s">
        <v>306</v>
      </c>
      <c r="F86" s="7" t="s">
        <v>324</v>
      </c>
      <c r="G86" s="7" t="s">
        <v>318</v>
      </c>
      <c r="H86" s="7" t="s">
        <v>306</v>
      </c>
      <c r="I86" s="8" t="s">
        <v>302</v>
      </c>
      <c r="J86" s="8" t="s">
        <v>302</v>
      </c>
      <c r="K86" s="8" t="s">
        <v>303</v>
      </c>
      <c r="L86" s="8" t="s">
        <v>307</v>
      </c>
      <c r="M86" s="8" t="s">
        <v>301</v>
      </c>
    </row>
    <row r="87" spans="1:13" ht="16" x14ac:dyDescent="0.2">
      <c r="A87">
        <v>82</v>
      </c>
      <c r="B87" s="5" t="s">
        <v>404</v>
      </c>
      <c r="C87" s="6" t="s">
        <v>344</v>
      </c>
      <c r="D87" s="6" t="s">
        <v>299</v>
      </c>
      <c r="E87" s="7" t="s">
        <v>306</v>
      </c>
      <c r="F87" s="7" t="s">
        <v>324</v>
      </c>
      <c r="G87" s="7" t="s">
        <v>318</v>
      </c>
      <c r="H87" s="7" t="s">
        <v>306</v>
      </c>
      <c r="I87" s="8" t="s">
        <v>302</v>
      </c>
      <c r="J87" s="8" t="s">
        <v>302</v>
      </c>
      <c r="K87" s="8" t="s">
        <v>303</v>
      </c>
      <c r="L87" s="8" t="s">
        <v>307</v>
      </c>
      <c r="M87" s="8" t="s">
        <v>301</v>
      </c>
    </row>
    <row r="88" spans="1:13" ht="16" x14ac:dyDescent="0.2">
      <c r="A88">
        <v>83</v>
      </c>
      <c r="B88" s="5" t="s">
        <v>405</v>
      </c>
      <c r="C88" s="6" t="s">
        <v>299</v>
      </c>
      <c r="D88" s="6" t="s">
        <v>299</v>
      </c>
      <c r="E88" s="7" t="s">
        <v>324</v>
      </c>
      <c r="F88" s="7" t="s">
        <v>302</v>
      </c>
      <c r="G88" s="7" t="s">
        <v>303</v>
      </c>
      <c r="H88" s="7" t="s">
        <v>303</v>
      </c>
      <c r="I88" s="8" t="s">
        <v>319</v>
      </c>
      <c r="J88" s="8" t="s">
        <v>306</v>
      </c>
      <c r="K88" s="8" t="s">
        <v>303</v>
      </c>
      <c r="L88" s="8" t="s">
        <v>307</v>
      </c>
      <c r="M88" s="8" t="s">
        <v>301</v>
      </c>
    </row>
    <row r="89" spans="1:13" ht="16" x14ac:dyDescent="0.2">
      <c r="A89">
        <v>84</v>
      </c>
      <c r="B89" s="5" t="s">
        <v>406</v>
      </c>
      <c r="C89" s="6" t="s">
        <v>299</v>
      </c>
      <c r="D89" s="6" t="s">
        <v>299</v>
      </c>
      <c r="E89" s="7" t="s">
        <v>324</v>
      </c>
      <c r="F89" s="7" t="s">
        <v>310</v>
      </c>
      <c r="G89" s="7" t="s">
        <v>303</v>
      </c>
      <c r="H89" s="7" t="s">
        <v>302</v>
      </c>
      <c r="I89" s="8" t="s">
        <v>319</v>
      </c>
      <c r="J89" s="8" t="s">
        <v>319</v>
      </c>
      <c r="K89" s="8" t="s">
        <v>303</v>
      </c>
      <c r="L89" s="8" t="s">
        <v>307</v>
      </c>
      <c r="M89" s="8" t="s">
        <v>301</v>
      </c>
    </row>
    <row r="90" spans="1:13" ht="16" x14ac:dyDescent="0.2">
      <c r="A90">
        <v>85</v>
      </c>
      <c r="B90" s="5" t="s">
        <v>407</v>
      </c>
      <c r="C90" s="6" t="s">
        <v>299</v>
      </c>
      <c r="D90" s="6" t="s">
        <v>299</v>
      </c>
      <c r="E90" s="7" t="s">
        <v>324</v>
      </c>
      <c r="F90" s="7" t="s">
        <v>310</v>
      </c>
      <c r="G90" s="7" t="s">
        <v>303</v>
      </c>
      <c r="H90" s="7" t="s">
        <v>302</v>
      </c>
      <c r="I90" s="8" t="s">
        <v>319</v>
      </c>
      <c r="J90" s="8" t="s">
        <v>319</v>
      </c>
      <c r="K90" s="8" t="s">
        <v>303</v>
      </c>
      <c r="L90" s="8" t="s">
        <v>307</v>
      </c>
      <c r="M90" s="8" t="s">
        <v>301</v>
      </c>
    </row>
    <row r="91" spans="1:13" ht="16" x14ac:dyDescent="0.2">
      <c r="A91">
        <v>86</v>
      </c>
      <c r="B91" s="5" t="s">
        <v>408</v>
      </c>
      <c r="C91" s="6" t="s">
        <v>299</v>
      </c>
      <c r="D91" s="6" t="s">
        <v>299</v>
      </c>
      <c r="E91" s="7" t="s">
        <v>324</v>
      </c>
      <c r="F91" s="7" t="s">
        <v>310</v>
      </c>
      <c r="G91" s="7" t="s">
        <v>303</v>
      </c>
      <c r="H91" s="7" t="s">
        <v>302</v>
      </c>
      <c r="I91" s="8" t="s">
        <v>319</v>
      </c>
      <c r="J91" s="8" t="s">
        <v>306</v>
      </c>
      <c r="K91" s="8" t="s">
        <v>303</v>
      </c>
      <c r="L91" s="8" t="s">
        <v>307</v>
      </c>
      <c r="M91" s="8" t="s">
        <v>301</v>
      </c>
    </row>
    <row r="92" spans="1:13" ht="16" x14ac:dyDescent="0.2">
      <c r="A92">
        <v>87</v>
      </c>
      <c r="B92" s="5" t="s">
        <v>409</v>
      </c>
      <c r="C92" s="6" t="s">
        <v>299</v>
      </c>
      <c r="D92" s="6" t="s">
        <v>299</v>
      </c>
      <c r="E92" s="7" t="s">
        <v>324</v>
      </c>
      <c r="F92" s="7" t="s">
        <v>310</v>
      </c>
      <c r="G92" s="7" t="s">
        <v>303</v>
      </c>
      <c r="H92" s="7" t="s">
        <v>302</v>
      </c>
      <c r="I92" s="8" t="s">
        <v>319</v>
      </c>
      <c r="J92" s="8" t="s">
        <v>306</v>
      </c>
      <c r="K92" s="8" t="s">
        <v>303</v>
      </c>
      <c r="L92" s="8" t="s">
        <v>307</v>
      </c>
      <c r="M92" s="8" t="s">
        <v>301</v>
      </c>
    </row>
    <row r="93" spans="1:13" ht="16" x14ac:dyDescent="0.2">
      <c r="A93">
        <v>88</v>
      </c>
      <c r="B93" s="5" t="s">
        <v>410</v>
      </c>
      <c r="C93" s="6" t="s">
        <v>299</v>
      </c>
      <c r="D93" s="6" t="s">
        <v>299</v>
      </c>
      <c r="E93" s="7" t="s">
        <v>324</v>
      </c>
      <c r="F93" s="7" t="s">
        <v>310</v>
      </c>
      <c r="G93" s="7" t="s">
        <v>303</v>
      </c>
      <c r="H93" s="7" t="s">
        <v>302</v>
      </c>
      <c r="I93" s="8" t="s">
        <v>319</v>
      </c>
      <c r="J93" s="8" t="s">
        <v>306</v>
      </c>
      <c r="K93" s="8" t="s">
        <v>303</v>
      </c>
      <c r="L93" s="8" t="s">
        <v>307</v>
      </c>
      <c r="M93" s="8" t="s">
        <v>301</v>
      </c>
    </row>
    <row r="94" spans="1:13" ht="16" x14ac:dyDescent="0.2">
      <c r="A94">
        <v>89</v>
      </c>
      <c r="B94" s="5" t="s">
        <v>411</v>
      </c>
      <c r="C94" s="6" t="s">
        <v>299</v>
      </c>
      <c r="D94" s="6" t="s">
        <v>299</v>
      </c>
      <c r="E94" s="7" t="s">
        <v>324</v>
      </c>
      <c r="F94" s="7" t="s">
        <v>310</v>
      </c>
      <c r="G94" s="7" t="s">
        <v>303</v>
      </c>
      <c r="H94" s="7" t="s">
        <v>302</v>
      </c>
      <c r="I94" s="8" t="s">
        <v>319</v>
      </c>
      <c r="J94" s="8" t="s">
        <v>356</v>
      </c>
      <c r="K94" s="8" t="s">
        <v>303</v>
      </c>
      <c r="L94" s="8" t="s">
        <v>307</v>
      </c>
      <c r="M94" s="8" t="s">
        <v>301</v>
      </c>
    </row>
    <row r="95" spans="1:13" ht="16" x14ac:dyDescent="0.2">
      <c r="A95">
        <v>90</v>
      </c>
      <c r="B95" s="5" t="s">
        <v>412</v>
      </c>
      <c r="C95" s="6" t="s">
        <v>299</v>
      </c>
      <c r="D95" s="6" t="s">
        <v>299</v>
      </c>
      <c r="E95" s="7" t="s">
        <v>324</v>
      </c>
      <c r="F95" s="7" t="s">
        <v>310</v>
      </c>
      <c r="G95" s="7" t="s">
        <v>303</v>
      </c>
      <c r="H95" s="7" t="s">
        <v>302</v>
      </c>
      <c r="I95" s="8" t="s">
        <v>319</v>
      </c>
      <c r="J95" s="8" t="s">
        <v>306</v>
      </c>
      <c r="K95" s="8" t="s">
        <v>303</v>
      </c>
      <c r="L95" s="8" t="s">
        <v>307</v>
      </c>
      <c r="M95" s="8" t="s">
        <v>301</v>
      </c>
    </row>
    <row r="96" spans="1:13" ht="16" x14ac:dyDescent="0.2">
      <c r="A96">
        <v>91</v>
      </c>
      <c r="B96" s="5" t="s">
        <v>413</v>
      </c>
      <c r="C96" s="6" t="s">
        <v>299</v>
      </c>
      <c r="D96" s="6" t="s">
        <v>299</v>
      </c>
      <c r="E96" s="7" t="s">
        <v>324</v>
      </c>
      <c r="F96" s="7" t="s">
        <v>310</v>
      </c>
      <c r="G96" s="7" t="s">
        <v>303</v>
      </c>
      <c r="H96" s="7" t="s">
        <v>302</v>
      </c>
      <c r="I96" s="8" t="s">
        <v>319</v>
      </c>
      <c r="J96" s="8" t="s">
        <v>306</v>
      </c>
      <c r="K96" s="8" t="s">
        <v>303</v>
      </c>
      <c r="L96" s="8" t="s">
        <v>307</v>
      </c>
      <c r="M96" s="8" t="s">
        <v>301</v>
      </c>
    </row>
    <row r="97" spans="1:13" ht="16" x14ac:dyDescent="0.2">
      <c r="A97">
        <v>92</v>
      </c>
      <c r="B97" s="5" t="s">
        <v>414</v>
      </c>
      <c r="C97" s="6" t="s">
        <v>299</v>
      </c>
      <c r="D97" s="6" t="s">
        <v>299</v>
      </c>
      <c r="E97" s="7" t="s">
        <v>324</v>
      </c>
      <c r="F97" s="7" t="s">
        <v>310</v>
      </c>
      <c r="G97" s="7" t="s">
        <v>318</v>
      </c>
      <c r="H97" s="7" t="s">
        <v>304</v>
      </c>
      <c r="I97" s="8" t="s">
        <v>319</v>
      </c>
      <c r="J97" s="8" t="s">
        <v>306</v>
      </c>
      <c r="K97" s="8" t="s">
        <v>303</v>
      </c>
      <c r="L97" s="8" t="s">
        <v>307</v>
      </c>
      <c r="M97" s="8" t="s">
        <v>301</v>
      </c>
    </row>
    <row r="98" spans="1:13" ht="16" x14ac:dyDescent="0.2">
      <c r="A98">
        <v>93</v>
      </c>
      <c r="B98" s="5" t="s">
        <v>415</v>
      </c>
      <c r="C98" s="6" t="s">
        <v>299</v>
      </c>
      <c r="D98" s="6" t="s">
        <v>299</v>
      </c>
      <c r="E98" s="7" t="s">
        <v>324</v>
      </c>
      <c r="F98" s="7" t="s">
        <v>310</v>
      </c>
      <c r="G98" s="7" t="s">
        <v>318</v>
      </c>
      <c r="H98" s="7" t="s">
        <v>304</v>
      </c>
      <c r="I98" s="8" t="s">
        <v>319</v>
      </c>
      <c r="J98" s="8" t="s">
        <v>306</v>
      </c>
      <c r="K98" s="8" t="s">
        <v>303</v>
      </c>
      <c r="L98" s="8" t="s">
        <v>307</v>
      </c>
      <c r="M98" s="8" t="s">
        <v>301</v>
      </c>
    </row>
    <row r="99" spans="1:13" ht="16" x14ac:dyDescent="0.2">
      <c r="A99">
        <v>94</v>
      </c>
      <c r="B99" s="5" t="s">
        <v>416</v>
      </c>
      <c r="C99" s="6" t="s">
        <v>299</v>
      </c>
      <c r="D99" s="6" t="s">
        <v>299</v>
      </c>
      <c r="E99" s="7" t="s">
        <v>324</v>
      </c>
      <c r="F99" s="7" t="s">
        <v>310</v>
      </c>
      <c r="G99" s="7" t="s">
        <v>318</v>
      </c>
      <c r="H99" s="7" t="s">
        <v>304</v>
      </c>
      <c r="I99" s="8" t="s">
        <v>319</v>
      </c>
      <c r="J99" s="8" t="s">
        <v>306</v>
      </c>
      <c r="K99" s="8" t="s">
        <v>303</v>
      </c>
      <c r="L99" s="8" t="s">
        <v>307</v>
      </c>
      <c r="M99" s="8" t="s">
        <v>301</v>
      </c>
    </row>
    <row r="100" spans="1:13" ht="16" x14ac:dyDescent="0.2">
      <c r="A100">
        <v>95</v>
      </c>
      <c r="B100" s="5" t="s">
        <v>417</v>
      </c>
      <c r="C100" s="6" t="s">
        <v>299</v>
      </c>
      <c r="D100" s="6" t="s">
        <v>299</v>
      </c>
      <c r="E100" s="7" t="s">
        <v>324</v>
      </c>
      <c r="F100" s="7" t="s">
        <v>310</v>
      </c>
      <c r="G100" s="7" t="s">
        <v>318</v>
      </c>
      <c r="H100" s="7" t="s">
        <v>304</v>
      </c>
      <c r="I100" s="8" t="s">
        <v>319</v>
      </c>
      <c r="J100" s="8" t="s">
        <v>306</v>
      </c>
      <c r="K100" s="8" t="s">
        <v>303</v>
      </c>
      <c r="L100" s="8" t="s">
        <v>307</v>
      </c>
      <c r="M100" s="8" t="s">
        <v>301</v>
      </c>
    </row>
    <row r="101" spans="1:13" ht="16" x14ac:dyDescent="0.2">
      <c r="A101">
        <v>96</v>
      </c>
      <c r="B101" s="5" t="s">
        <v>418</v>
      </c>
      <c r="C101" s="6" t="s">
        <v>299</v>
      </c>
      <c r="D101" s="6" t="s">
        <v>299</v>
      </c>
      <c r="E101" s="7" t="s">
        <v>324</v>
      </c>
      <c r="F101" s="7" t="s">
        <v>310</v>
      </c>
      <c r="G101" s="7" t="s">
        <v>318</v>
      </c>
      <c r="H101" s="7" t="s">
        <v>304</v>
      </c>
      <c r="I101" s="8" t="s">
        <v>319</v>
      </c>
      <c r="J101" s="8" t="s">
        <v>306</v>
      </c>
      <c r="K101" s="8" t="s">
        <v>303</v>
      </c>
      <c r="L101" s="8" t="s">
        <v>307</v>
      </c>
      <c r="M101" s="8" t="s">
        <v>301</v>
      </c>
    </row>
    <row r="102" spans="1:13" ht="16" x14ac:dyDescent="0.2">
      <c r="A102">
        <v>97</v>
      </c>
      <c r="B102" s="5" t="s">
        <v>419</v>
      </c>
      <c r="C102" s="6" t="s">
        <v>299</v>
      </c>
      <c r="D102" s="6" t="s">
        <v>299</v>
      </c>
      <c r="E102" s="7" t="s">
        <v>324</v>
      </c>
      <c r="F102" s="7" t="s">
        <v>310</v>
      </c>
      <c r="G102" s="7" t="s">
        <v>318</v>
      </c>
      <c r="H102" s="7" t="s">
        <v>304</v>
      </c>
      <c r="I102" s="8" t="s">
        <v>319</v>
      </c>
      <c r="J102" s="8" t="s">
        <v>306</v>
      </c>
      <c r="K102" s="8" t="s">
        <v>303</v>
      </c>
      <c r="L102" s="8" t="s">
        <v>307</v>
      </c>
      <c r="M102" s="8" t="s">
        <v>301</v>
      </c>
    </row>
    <row r="103" spans="1:13" ht="16" x14ac:dyDescent="0.2">
      <c r="A103">
        <v>98</v>
      </c>
      <c r="B103" s="5" t="s">
        <v>420</v>
      </c>
      <c r="C103" s="6" t="s">
        <v>299</v>
      </c>
      <c r="D103" s="6" t="s">
        <v>299</v>
      </c>
      <c r="E103" s="7" t="s">
        <v>324</v>
      </c>
      <c r="F103" s="7" t="s">
        <v>310</v>
      </c>
      <c r="G103" s="7" t="s">
        <v>318</v>
      </c>
      <c r="H103" s="7" t="s">
        <v>304</v>
      </c>
      <c r="I103" s="8" t="s">
        <v>319</v>
      </c>
      <c r="J103" s="8" t="s">
        <v>306</v>
      </c>
      <c r="K103" s="8" t="s">
        <v>303</v>
      </c>
      <c r="L103" s="8" t="s">
        <v>307</v>
      </c>
      <c r="M103" s="8" t="s">
        <v>301</v>
      </c>
    </row>
    <row r="104" spans="1:13" ht="16" x14ac:dyDescent="0.2">
      <c r="A104">
        <v>99</v>
      </c>
      <c r="B104" s="5" t="s">
        <v>421</v>
      </c>
      <c r="C104" s="6" t="s">
        <v>299</v>
      </c>
      <c r="D104" s="6" t="s">
        <v>299</v>
      </c>
      <c r="E104" s="7" t="s">
        <v>324</v>
      </c>
      <c r="F104" s="7" t="s">
        <v>310</v>
      </c>
      <c r="G104" s="7" t="s">
        <v>303</v>
      </c>
      <c r="H104" s="7" t="s">
        <v>304</v>
      </c>
      <c r="I104" s="8" t="s">
        <v>319</v>
      </c>
      <c r="J104" s="8" t="s">
        <v>303</v>
      </c>
      <c r="K104" s="8" t="s">
        <v>303</v>
      </c>
      <c r="L104" s="8" t="s">
        <v>305</v>
      </c>
      <c r="M104" s="8" t="s">
        <v>301</v>
      </c>
    </row>
    <row r="105" spans="1:13" ht="16" x14ac:dyDescent="0.2">
      <c r="A105">
        <v>100</v>
      </c>
      <c r="B105" s="5" t="s">
        <v>422</v>
      </c>
      <c r="C105" s="6" t="s">
        <v>299</v>
      </c>
      <c r="D105" s="6" t="s">
        <v>299</v>
      </c>
      <c r="E105" s="7" t="s">
        <v>324</v>
      </c>
      <c r="F105" s="7" t="s">
        <v>310</v>
      </c>
      <c r="G105" s="7" t="s">
        <v>303</v>
      </c>
      <c r="H105" s="7" t="s">
        <v>304</v>
      </c>
      <c r="I105" s="8" t="s">
        <v>319</v>
      </c>
      <c r="J105" s="8" t="s">
        <v>303</v>
      </c>
      <c r="K105" s="8" t="s">
        <v>303</v>
      </c>
      <c r="L105" s="8" t="s">
        <v>305</v>
      </c>
      <c r="M105" s="8" t="s">
        <v>301</v>
      </c>
    </row>
    <row r="106" spans="1:13" ht="16" x14ac:dyDescent="0.2">
      <c r="A106">
        <v>101</v>
      </c>
      <c r="B106" s="5" t="s">
        <v>423</v>
      </c>
      <c r="C106" s="6" t="s">
        <v>299</v>
      </c>
      <c r="D106" s="6" t="s">
        <v>299</v>
      </c>
      <c r="E106" s="7" t="s">
        <v>324</v>
      </c>
      <c r="F106" s="7" t="s">
        <v>310</v>
      </c>
      <c r="G106" s="7" t="s">
        <v>303</v>
      </c>
      <c r="H106" s="7" t="s">
        <v>308</v>
      </c>
      <c r="I106" s="8" t="s">
        <v>319</v>
      </c>
      <c r="J106" s="8" t="s">
        <v>303</v>
      </c>
      <c r="K106" s="8" t="s">
        <v>306</v>
      </c>
      <c r="L106" s="8" t="s">
        <v>305</v>
      </c>
      <c r="M106" s="8" t="s">
        <v>301</v>
      </c>
    </row>
    <row r="107" spans="1:13" ht="16" x14ac:dyDescent="0.2">
      <c r="A107">
        <v>102</v>
      </c>
      <c r="B107" s="5" t="s">
        <v>424</v>
      </c>
      <c r="C107" s="6" t="s">
        <v>299</v>
      </c>
      <c r="D107" s="6" t="s">
        <v>299</v>
      </c>
      <c r="E107" s="7" t="s">
        <v>324</v>
      </c>
      <c r="F107" s="7" t="s">
        <v>310</v>
      </c>
      <c r="G107" s="7" t="s">
        <v>303</v>
      </c>
      <c r="H107" s="7" t="s">
        <v>308</v>
      </c>
      <c r="I107" s="8" t="s">
        <v>319</v>
      </c>
      <c r="J107" s="8" t="s">
        <v>303</v>
      </c>
      <c r="K107" s="8" t="s">
        <v>306</v>
      </c>
      <c r="L107" s="8" t="s">
        <v>305</v>
      </c>
      <c r="M107" s="8" t="s">
        <v>301</v>
      </c>
    </row>
    <row r="108" spans="1:13" ht="16" x14ac:dyDescent="0.2">
      <c r="A108">
        <v>103</v>
      </c>
      <c r="B108" s="5" t="s">
        <v>425</v>
      </c>
      <c r="C108" s="6" t="s">
        <v>299</v>
      </c>
      <c r="D108" s="6" t="s">
        <v>299</v>
      </c>
      <c r="E108" s="7" t="s">
        <v>324</v>
      </c>
      <c r="F108" s="7" t="s">
        <v>310</v>
      </c>
      <c r="G108" s="7" t="s">
        <v>303</v>
      </c>
      <c r="H108" s="7" t="s">
        <v>304</v>
      </c>
      <c r="I108" s="8" t="s">
        <v>306</v>
      </c>
      <c r="J108" s="8" t="s">
        <v>306</v>
      </c>
      <c r="K108" s="8" t="s">
        <v>303</v>
      </c>
      <c r="L108" s="8" t="s">
        <v>307</v>
      </c>
      <c r="M108" s="8" t="s">
        <v>301</v>
      </c>
    </row>
    <row r="109" spans="1:13" ht="16" x14ac:dyDescent="0.2">
      <c r="A109">
        <v>104</v>
      </c>
      <c r="B109" s="5" t="s">
        <v>426</v>
      </c>
      <c r="C109" s="6" t="s">
        <v>299</v>
      </c>
      <c r="D109" s="6" t="s">
        <v>299</v>
      </c>
      <c r="E109" s="7" t="s">
        <v>324</v>
      </c>
      <c r="F109" s="7" t="s">
        <v>310</v>
      </c>
      <c r="G109" s="7" t="s">
        <v>303</v>
      </c>
      <c r="H109" s="7" t="s">
        <v>304</v>
      </c>
      <c r="I109" s="8" t="s">
        <v>306</v>
      </c>
      <c r="J109" s="8" t="s">
        <v>306</v>
      </c>
      <c r="K109" s="8" t="s">
        <v>303</v>
      </c>
      <c r="L109" s="8" t="s">
        <v>307</v>
      </c>
      <c r="M109" s="8" t="s">
        <v>301</v>
      </c>
    </row>
    <row r="110" spans="1:13" ht="16" x14ac:dyDescent="0.2">
      <c r="A110">
        <v>105</v>
      </c>
      <c r="B110" s="5" t="s">
        <v>427</v>
      </c>
      <c r="C110" s="6" t="s">
        <v>299</v>
      </c>
      <c r="D110" s="6" t="s">
        <v>299</v>
      </c>
      <c r="E110" s="7" t="s">
        <v>306</v>
      </c>
      <c r="F110" s="7" t="s">
        <v>302</v>
      </c>
      <c r="G110" s="7" t="s">
        <v>318</v>
      </c>
      <c r="H110" s="7" t="s">
        <v>356</v>
      </c>
      <c r="I110" s="8" t="s">
        <v>302</v>
      </c>
      <c r="J110" s="8" t="s">
        <v>303</v>
      </c>
      <c r="K110" s="8" t="s">
        <v>303</v>
      </c>
      <c r="L110" s="8" t="s">
        <v>307</v>
      </c>
      <c r="M110" s="8" t="s">
        <v>301</v>
      </c>
    </row>
    <row r="111" spans="1:13" ht="16" x14ac:dyDescent="0.2">
      <c r="A111">
        <v>106</v>
      </c>
      <c r="B111" s="5" t="s">
        <v>428</v>
      </c>
      <c r="C111" s="6" t="s">
        <v>429</v>
      </c>
      <c r="D111" s="6" t="s">
        <v>430</v>
      </c>
      <c r="E111" s="7" t="s">
        <v>302</v>
      </c>
      <c r="F111" s="7" t="s">
        <v>302</v>
      </c>
      <c r="G111" s="7" t="s">
        <v>303</v>
      </c>
      <c r="H111" s="7" t="s">
        <v>304</v>
      </c>
      <c r="I111" s="8" t="s">
        <v>322</v>
      </c>
      <c r="J111" s="8" t="s">
        <v>356</v>
      </c>
      <c r="K111" s="8" t="s">
        <v>303</v>
      </c>
      <c r="L111" s="8" t="s">
        <v>305</v>
      </c>
      <c r="M111" s="8" t="s">
        <v>301</v>
      </c>
    </row>
    <row r="112" spans="1:13" ht="16" x14ac:dyDescent="0.2">
      <c r="A112">
        <v>107</v>
      </c>
      <c r="B112" s="5" t="s">
        <v>431</v>
      </c>
      <c r="C112" s="6" t="s">
        <v>432</v>
      </c>
      <c r="D112" s="6" t="s">
        <v>299</v>
      </c>
      <c r="E112" s="7" t="s">
        <v>302</v>
      </c>
      <c r="F112" s="7" t="s">
        <v>302</v>
      </c>
      <c r="G112" s="7" t="s">
        <v>302</v>
      </c>
      <c r="H112" s="7" t="s">
        <v>304</v>
      </c>
      <c r="I112" s="8" t="s">
        <v>322</v>
      </c>
      <c r="J112" s="8" t="s">
        <v>356</v>
      </c>
      <c r="K112" s="8" t="s">
        <v>303</v>
      </c>
      <c r="L112" s="8" t="s">
        <v>305</v>
      </c>
      <c r="M112" s="8" t="s">
        <v>301</v>
      </c>
    </row>
    <row r="113" spans="1:13" ht="16" x14ac:dyDescent="0.2">
      <c r="A113">
        <v>108</v>
      </c>
      <c r="B113" s="5" t="s">
        <v>433</v>
      </c>
      <c r="C113" s="6" t="s">
        <v>299</v>
      </c>
      <c r="D113" s="6" t="s">
        <v>299</v>
      </c>
      <c r="E113" s="7" t="s">
        <v>301</v>
      </c>
      <c r="F113" s="7" t="s">
        <v>302</v>
      </c>
      <c r="G113" s="7" t="s">
        <v>303</v>
      </c>
      <c r="H113" s="7" t="s">
        <v>304</v>
      </c>
      <c r="I113" s="8" t="s">
        <v>305</v>
      </c>
      <c r="J113" s="8" t="s">
        <v>306</v>
      </c>
      <c r="K113" s="8" t="s">
        <v>303</v>
      </c>
      <c r="L113" s="8" t="s">
        <v>307</v>
      </c>
      <c r="M113" s="8" t="s">
        <v>310</v>
      </c>
    </row>
    <row r="114" spans="1:13" ht="16" x14ac:dyDescent="0.2">
      <c r="A114">
        <v>109</v>
      </c>
      <c r="B114" s="5" t="s">
        <v>434</v>
      </c>
      <c r="C114" s="6" t="s">
        <v>299</v>
      </c>
      <c r="D114" s="6" t="s">
        <v>299</v>
      </c>
      <c r="E114" s="7" t="s">
        <v>301</v>
      </c>
      <c r="F114" s="7" t="s">
        <v>302</v>
      </c>
      <c r="G114" s="7" t="s">
        <v>303</v>
      </c>
      <c r="H114" s="7" t="s">
        <v>304</v>
      </c>
      <c r="I114" s="8" t="s">
        <v>305</v>
      </c>
      <c r="J114" s="8" t="s">
        <v>306</v>
      </c>
      <c r="K114" s="8" t="s">
        <v>303</v>
      </c>
      <c r="L114" s="8" t="s">
        <v>307</v>
      </c>
      <c r="M114" s="8" t="s">
        <v>302</v>
      </c>
    </row>
    <row r="115" spans="1:13" ht="16" x14ac:dyDescent="0.2">
      <c r="A115">
        <v>110</v>
      </c>
      <c r="B115" s="5" t="s">
        <v>435</v>
      </c>
      <c r="C115" s="6" t="s">
        <v>299</v>
      </c>
      <c r="D115" s="6" t="s">
        <v>299</v>
      </c>
      <c r="E115" s="7" t="s">
        <v>301</v>
      </c>
      <c r="F115" s="7" t="s">
        <v>302</v>
      </c>
      <c r="G115" s="7" t="s">
        <v>303</v>
      </c>
      <c r="H115" s="7" t="s">
        <v>304</v>
      </c>
      <c r="I115" s="8" t="s">
        <v>305</v>
      </c>
      <c r="J115" s="8" t="s">
        <v>319</v>
      </c>
      <c r="K115" s="8" t="s">
        <v>303</v>
      </c>
      <c r="L115" s="8" t="s">
        <v>307</v>
      </c>
      <c r="M115" s="8" t="s">
        <v>310</v>
      </c>
    </row>
    <row r="116" spans="1:13" ht="16" x14ac:dyDescent="0.2">
      <c r="A116">
        <v>111</v>
      </c>
      <c r="B116" s="5" t="s">
        <v>436</v>
      </c>
      <c r="C116" s="6" t="s">
        <v>299</v>
      </c>
      <c r="D116" s="6" t="s">
        <v>299</v>
      </c>
      <c r="E116" s="7" t="s">
        <v>301</v>
      </c>
      <c r="F116" s="7" t="s">
        <v>302</v>
      </c>
      <c r="G116" s="7" t="s">
        <v>303</v>
      </c>
      <c r="H116" s="7" t="s">
        <v>304</v>
      </c>
      <c r="I116" s="8" t="s">
        <v>305</v>
      </c>
      <c r="J116" s="8" t="s">
        <v>306</v>
      </c>
      <c r="K116" s="8" t="s">
        <v>303</v>
      </c>
      <c r="L116" s="8" t="s">
        <v>307</v>
      </c>
      <c r="M116" s="8" t="s">
        <v>310</v>
      </c>
    </row>
    <row r="117" spans="1:13" ht="16" x14ac:dyDescent="0.2">
      <c r="A117">
        <v>112</v>
      </c>
      <c r="B117" s="5" t="s">
        <v>437</v>
      </c>
      <c r="C117" s="6" t="s">
        <v>299</v>
      </c>
      <c r="D117" s="6" t="s">
        <v>299</v>
      </c>
      <c r="E117" s="7" t="s">
        <v>318</v>
      </c>
      <c r="F117" s="7" t="s">
        <v>306</v>
      </c>
      <c r="G117" s="7" t="s">
        <v>318</v>
      </c>
      <c r="H117" s="7" t="s">
        <v>304</v>
      </c>
      <c r="I117" s="8" t="s">
        <v>310</v>
      </c>
      <c r="J117" s="8" t="s">
        <v>319</v>
      </c>
      <c r="K117" s="8" t="s">
        <v>303</v>
      </c>
      <c r="L117" s="8" t="s">
        <v>307</v>
      </c>
      <c r="M117" s="8" t="s">
        <v>305</v>
      </c>
    </row>
    <row r="118" spans="1:13" ht="16" x14ac:dyDescent="0.2">
      <c r="A118">
        <v>113</v>
      </c>
      <c r="B118" s="5" t="s">
        <v>438</v>
      </c>
      <c r="C118" s="6" t="s">
        <v>299</v>
      </c>
      <c r="D118" s="6" t="s">
        <v>299</v>
      </c>
      <c r="E118" s="7" t="s">
        <v>318</v>
      </c>
      <c r="F118" s="7" t="s">
        <v>306</v>
      </c>
      <c r="G118" s="7" t="s">
        <v>318</v>
      </c>
      <c r="H118" s="7" t="s">
        <v>304</v>
      </c>
      <c r="I118" s="8" t="s">
        <v>308</v>
      </c>
      <c r="J118" s="8" t="s">
        <v>319</v>
      </c>
      <c r="K118" s="8" t="s">
        <v>303</v>
      </c>
      <c r="L118" s="8" t="s">
        <v>307</v>
      </c>
      <c r="M118" s="8" t="s">
        <v>305</v>
      </c>
    </row>
    <row r="119" spans="1:13" ht="16" x14ac:dyDescent="0.2">
      <c r="A119">
        <v>114</v>
      </c>
      <c r="B119" s="5" t="s">
        <v>439</v>
      </c>
      <c r="C119" s="6" t="s">
        <v>316</v>
      </c>
      <c r="D119" s="6" t="s">
        <v>317</v>
      </c>
      <c r="E119" s="7" t="s">
        <v>303</v>
      </c>
      <c r="F119" s="7" t="s">
        <v>310</v>
      </c>
      <c r="G119" s="7" t="s">
        <v>318</v>
      </c>
      <c r="H119" s="7" t="s">
        <v>304</v>
      </c>
      <c r="I119" s="8" t="s">
        <v>305</v>
      </c>
      <c r="J119" s="8" t="s">
        <v>319</v>
      </c>
      <c r="K119" s="8" t="s">
        <v>303</v>
      </c>
      <c r="L119" s="8" t="s">
        <v>307</v>
      </c>
      <c r="M119" s="8" t="s">
        <v>308</v>
      </c>
    </row>
    <row r="120" spans="1:13" ht="16" x14ac:dyDescent="0.2">
      <c r="A120">
        <v>115</v>
      </c>
      <c r="B120" s="5" t="s">
        <v>440</v>
      </c>
      <c r="C120" s="6" t="s">
        <v>299</v>
      </c>
      <c r="D120" s="6" t="s">
        <v>299</v>
      </c>
      <c r="E120" s="7" t="s">
        <v>303</v>
      </c>
      <c r="F120" s="7" t="s">
        <v>441</v>
      </c>
      <c r="G120" s="7" t="s">
        <v>340</v>
      </c>
      <c r="H120" s="7" t="s">
        <v>304</v>
      </c>
      <c r="I120" s="8" t="s">
        <v>307</v>
      </c>
      <c r="J120" s="8" t="s">
        <v>319</v>
      </c>
      <c r="K120" s="8" t="s">
        <v>303</v>
      </c>
      <c r="L120" s="8" t="s">
        <v>307</v>
      </c>
      <c r="M120" s="8" t="s">
        <v>308</v>
      </c>
    </row>
    <row r="121" spans="1:13" ht="16" x14ac:dyDescent="0.2">
      <c r="A121">
        <v>116</v>
      </c>
      <c r="B121" s="5" t="s">
        <v>442</v>
      </c>
      <c r="C121" s="6" t="s">
        <v>299</v>
      </c>
      <c r="D121" s="6" t="s">
        <v>299</v>
      </c>
      <c r="E121" s="7" t="s">
        <v>303</v>
      </c>
      <c r="F121" s="7" t="s">
        <v>303</v>
      </c>
      <c r="G121" s="7" t="s">
        <v>441</v>
      </c>
      <c r="H121" s="7" t="s">
        <v>304</v>
      </c>
      <c r="I121" s="8" t="s">
        <v>307</v>
      </c>
      <c r="J121" s="8" t="s">
        <v>319</v>
      </c>
      <c r="K121" s="8" t="s">
        <v>303</v>
      </c>
      <c r="L121" s="8" t="s">
        <v>307</v>
      </c>
      <c r="M121" s="8" t="s">
        <v>308</v>
      </c>
    </row>
    <row r="122" spans="1:13" ht="16" x14ac:dyDescent="0.2">
      <c r="A122">
        <v>117</v>
      </c>
      <c r="B122" s="5" t="s">
        <v>443</v>
      </c>
      <c r="C122" s="6" t="s">
        <v>299</v>
      </c>
      <c r="D122" s="6" t="s">
        <v>299</v>
      </c>
      <c r="E122" s="7" t="s">
        <v>310</v>
      </c>
      <c r="F122" s="7" t="s">
        <v>302</v>
      </c>
      <c r="G122" s="7" t="s">
        <v>441</v>
      </c>
      <c r="H122" s="7" t="s">
        <v>304</v>
      </c>
      <c r="I122" s="8" t="s">
        <v>305</v>
      </c>
      <c r="J122" s="8" t="s">
        <v>319</v>
      </c>
      <c r="K122" s="8" t="s">
        <v>303</v>
      </c>
      <c r="L122" s="8" t="s">
        <v>307</v>
      </c>
      <c r="M122" s="8" t="s">
        <v>322</v>
      </c>
    </row>
    <row r="123" spans="1:13" ht="16" x14ac:dyDescent="0.2">
      <c r="A123">
        <v>118</v>
      </c>
      <c r="B123" s="5" t="s">
        <v>444</v>
      </c>
      <c r="C123" s="6" t="s">
        <v>299</v>
      </c>
      <c r="D123" s="6" t="s">
        <v>299</v>
      </c>
      <c r="E123" s="7" t="s">
        <v>356</v>
      </c>
      <c r="F123" s="7" t="s">
        <v>318</v>
      </c>
      <c r="G123" s="7" t="s">
        <v>318</v>
      </c>
      <c r="H123" s="7" t="s">
        <v>304</v>
      </c>
      <c r="I123" s="8" t="s">
        <v>322</v>
      </c>
      <c r="J123" s="8" t="s">
        <v>319</v>
      </c>
      <c r="K123" s="8" t="s">
        <v>303</v>
      </c>
      <c r="L123" s="8" t="s">
        <v>307</v>
      </c>
      <c r="M123" s="8" t="s">
        <v>302</v>
      </c>
    </row>
    <row r="124" spans="1:13" ht="16" x14ac:dyDescent="0.2">
      <c r="A124">
        <v>119</v>
      </c>
      <c r="B124" s="5" t="s">
        <v>445</v>
      </c>
      <c r="C124" s="6" t="s">
        <v>299</v>
      </c>
      <c r="D124" s="6" t="s">
        <v>299</v>
      </c>
      <c r="E124" s="7" t="s">
        <v>305</v>
      </c>
      <c r="F124" s="7" t="s">
        <v>324</v>
      </c>
      <c r="G124" s="7" t="s">
        <v>319</v>
      </c>
      <c r="H124" s="7" t="s">
        <v>304</v>
      </c>
      <c r="I124" s="8" t="s">
        <v>325</v>
      </c>
      <c r="J124" s="8" t="s">
        <v>306</v>
      </c>
      <c r="K124" s="8" t="s">
        <v>303</v>
      </c>
      <c r="L124" s="8" t="s">
        <v>305</v>
      </c>
      <c r="M124" s="8" t="s">
        <v>301</v>
      </c>
    </row>
    <row r="125" spans="1:13" ht="16" x14ac:dyDescent="0.2">
      <c r="A125">
        <v>120</v>
      </c>
      <c r="B125" s="5" t="s">
        <v>446</v>
      </c>
      <c r="C125" s="6" t="s">
        <v>299</v>
      </c>
      <c r="D125" s="6" t="s">
        <v>299</v>
      </c>
      <c r="E125" s="7" t="s">
        <v>305</v>
      </c>
      <c r="F125" s="7" t="s">
        <v>324</v>
      </c>
      <c r="G125" s="7" t="s">
        <v>319</v>
      </c>
      <c r="H125" s="7" t="s">
        <v>304</v>
      </c>
      <c r="I125" s="8" t="s">
        <v>325</v>
      </c>
      <c r="J125" s="8" t="s">
        <v>306</v>
      </c>
      <c r="K125" s="8" t="s">
        <v>303</v>
      </c>
      <c r="L125" s="8" t="s">
        <v>305</v>
      </c>
      <c r="M125" s="8" t="s">
        <v>301</v>
      </c>
    </row>
    <row r="126" spans="1:13" ht="16" x14ac:dyDescent="0.2">
      <c r="A126">
        <v>121</v>
      </c>
      <c r="B126" s="5" t="s">
        <v>447</v>
      </c>
      <c r="C126" s="6" t="s">
        <v>299</v>
      </c>
      <c r="D126" s="6" t="s">
        <v>299</v>
      </c>
      <c r="E126" s="7" t="s">
        <v>305</v>
      </c>
      <c r="F126" s="7" t="s">
        <v>324</v>
      </c>
      <c r="G126" s="7" t="s">
        <v>319</v>
      </c>
      <c r="H126" s="7" t="s">
        <v>304</v>
      </c>
      <c r="I126" s="8" t="s">
        <v>325</v>
      </c>
      <c r="J126" s="8" t="s">
        <v>306</v>
      </c>
      <c r="K126" s="8" t="s">
        <v>303</v>
      </c>
      <c r="L126" s="8" t="s">
        <v>305</v>
      </c>
      <c r="M126" s="8" t="s">
        <v>301</v>
      </c>
    </row>
    <row r="127" spans="1:13" ht="16" x14ac:dyDescent="0.2">
      <c r="A127">
        <v>122</v>
      </c>
      <c r="B127" s="5" t="s">
        <v>448</v>
      </c>
      <c r="C127" s="6" t="s">
        <v>299</v>
      </c>
      <c r="D127" s="6" t="s">
        <v>299</v>
      </c>
      <c r="E127" s="7" t="s">
        <v>305</v>
      </c>
      <c r="F127" s="7" t="s">
        <v>324</v>
      </c>
      <c r="G127" s="7" t="s">
        <v>319</v>
      </c>
      <c r="H127" s="7" t="s">
        <v>304</v>
      </c>
      <c r="I127" s="8" t="s">
        <v>325</v>
      </c>
      <c r="J127" s="8" t="s">
        <v>306</v>
      </c>
      <c r="K127" s="8" t="s">
        <v>303</v>
      </c>
      <c r="L127" s="8" t="s">
        <v>305</v>
      </c>
      <c r="M127" s="8" t="s">
        <v>301</v>
      </c>
    </row>
    <row r="128" spans="1:13" ht="16" x14ac:dyDescent="0.2">
      <c r="A128">
        <v>123</v>
      </c>
      <c r="B128" s="5" t="s">
        <v>449</v>
      </c>
      <c r="C128" s="6" t="s">
        <v>299</v>
      </c>
      <c r="D128" s="6" t="s">
        <v>299</v>
      </c>
      <c r="E128" s="7" t="s">
        <v>305</v>
      </c>
      <c r="F128" s="7" t="s">
        <v>324</v>
      </c>
      <c r="G128" s="7" t="s">
        <v>319</v>
      </c>
      <c r="H128" s="7" t="s">
        <v>304</v>
      </c>
      <c r="I128" s="8" t="s">
        <v>325</v>
      </c>
      <c r="J128" s="8" t="s">
        <v>306</v>
      </c>
      <c r="K128" s="8" t="s">
        <v>303</v>
      </c>
      <c r="L128" s="8" t="s">
        <v>305</v>
      </c>
      <c r="M128" s="8" t="s">
        <v>301</v>
      </c>
    </row>
    <row r="129" spans="1:13" ht="16" x14ac:dyDescent="0.2">
      <c r="A129">
        <v>124</v>
      </c>
      <c r="B129" s="5" t="s">
        <v>450</v>
      </c>
      <c r="C129" s="6" t="s">
        <v>299</v>
      </c>
      <c r="D129" s="6" t="s">
        <v>299</v>
      </c>
      <c r="E129" s="7" t="s">
        <v>305</v>
      </c>
      <c r="F129" s="7" t="s">
        <v>324</v>
      </c>
      <c r="G129" s="7" t="s">
        <v>319</v>
      </c>
      <c r="H129" s="7" t="s">
        <v>304</v>
      </c>
      <c r="I129" s="8" t="s">
        <v>325</v>
      </c>
      <c r="J129" s="8" t="s">
        <v>306</v>
      </c>
      <c r="K129" s="8" t="s">
        <v>303</v>
      </c>
      <c r="L129" s="8" t="s">
        <v>305</v>
      </c>
      <c r="M129" s="8" t="s">
        <v>301</v>
      </c>
    </row>
    <row r="130" spans="1:13" ht="16" x14ac:dyDescent="0.2">
      <c r="A130">
        <v>125</v>
      </c>
      <c r="B130" s="5" t="s">
        <v>451</v>
      </c>
      <c r="C130" s="6" t="s">
        <v>299</v>
      </c>
      <c r="D130" s="6" t="s">
        <v>299</v>
      </c>
      <c r="E130" s="7" t="s">
        <v>305</v>
      </c>
      <c r="F130" s="7" t="s">
        <v>324</v>
      </c>
      <c r="G130" s="7" t="s">
        <v>319</v>
      </c>
      <c r="H130" s="7" t="s">
        <v>304</v>
      </c>
      <c r="I130" s="8" t="s">
        <v>325</v>
      </c>
      <c r="J130" s="8" t="s">
        <v>306</v>
      </c>
      <c r="K130" s="8" t="s">
        <v>303</v>
      </c>
      <c r="L130" s="8" t="s">
        <v>305</v>
      </c>
      <c r="M130" s="8" t="s">
        <v>301</v>
      </c>
    </row>
    <row r="131" spans="1:13" ht="16" x14ac:dyDescent="0.2">
      <c r="A131">
        <v>126</v>
      </c>
      <c r="B131" s="5" t="s">
        <v>452</v>
      </c>
      <c r="C131" s="6" t="s">
        <v>299</v>
      </c>
      <c r="D131" s="6" t="s">
        <v>299</v>
      </c>
      <c r="E131" s="7" t="s">
        <v>305</v>
      </c>
      <c r="F131" s="7" t="s">
        <v>324</v>
      </c>
      <c r="G131" s="7" t="s">
        <v>319</v>
      </c>
      <c r="H131" s="7" t="s">
        <v>304</v>
      </c>
      <c r="I131" s="8" t="s">
        <v>325</v>
      </c>
      <c r="J131" s="8" t="s">
        <v>306</v>
      </c>
      <c r="K131" s="8" t="s">
        <v>303</v>
      </c>
      <c r="L131" s="8" t="s">
        <v>305</v>
      </c>
      <c r="M131" s="8" t="s">
        <v>301</v>
      </c>
    </row>
    <row r="132" spans="1:13" ht="16" x14ac:dyDescent="0.2">
      <c r="A132">
        <v>127</v>
      </c>
      <c r="B132" s="5" t="s">
        <v>453</v>
      </c>
      <c r="C132" s="6" t="s">
        <v>299</v>
      </c>
      <c r="D132" s="6" t="s">
        <v>299</v>
      </c>
      <c r="E132" s="7" t="s">
        <v>305</v>
      </c>
      <c r="F132" s="7" t="s">
        <v>324</v>
      </c>
      <c r="G132" s="7" t="s">
        <v>319</v>
      </c>
      <c r="H132" s="7" t="s">
        <v>304</v>
      </c>
      <c r="I132" s="8" t="s">
        <v>322</v>
      </c>
      <c r="J132" s="8" t="s">
        <v>306</v>
      </c>
      <c r="K132" s="8" t="s">
        <v>303</v>
      </c>
      <c r="L132" s="8" t="s">
        <v>356</v>
      </c>
      <c r="M132" s="8" t="s">
        <v>306</v>
      </c>
    </row>
    <row r="133" spans="1:13" ht="16" x14ac:dyDescent="0.2">
      <c r="A133">
        <v>128</v>
      </c>
      <c r="B133" s="5" t="s">
        <v>454</v>
      </c>
      <c r="C133" s="6" t="s">
        <v>299</v>
      </c>
      <c r="D133" s="6" t="s">
        <v>299</v>
      </c>
      <c r="E133" s="7" t="s">
        <v>305</v>
      </c>
      <c r="F133" s="7" t="s">
        <v>324</v>
      </c>
      <c r="G133" s="7" t="s">
        <v>319</v>
      </c>
      <c r="H133" s="7" t="s">
        <v>304</v>
      </c>
      <c r="I133" s="8" t="s">
        <v>322</v>
      </c>
      <c r="J133" s="8" t="s">
        <v>306</v>
      </c>
      <c r="K133" s="8" t="s">
        <v>303</v>
      </c>
      <c r="L133" s="8" t="s">
        <v>305</v>
      </c>
      <c r="M133" s="8" t="s">
        <v>301</v>
      </c>
    </row>
    <row r="134" spans="1:13" ht="16" x14ac:dyDescent="0.2">
      <c r="A134">
        <v>129</v>
      </c>
      <c r="B134" s="5" t="s">
        <v>455</v>
      </c>
      <c r="C134" s="6" t="s">
        <v>299</v>
      </c>
      <c r="D134" s="6" t="s">
        <v>299</v>
      </c>
      <c r="E134" s="7" t="s">
        <v>305</v>
      </c>
      <c r="F134" s="7" t="s">
        <v>324</v>
      </c>
      <c r="G134" s="7" t="s">
        <v>319</v>
      </c>
      <c r="H134" s="7" t="s">
        <v>304</v>
      </c>
      <c r="I134" s="8" t="s">
        <v>324</v>
      </c>
      <c r="J134" s="8" t="s">
        <v>306</v>
      </c>
      <c r="K134" s="8" t="s">
        <v>303</v>
      </c>
      <c r="L134" s="8" t="s">
        <v>305</v>
      </c>
      <c r="M134" s="8" t="s">
        <v>301</v>
      </c>
    </row>
    <row r="135" spans="1:13" ht="16" x14ac:dyDescent="0.2">
      <c r="A135">
        <v>130</v>
      </c>
      <c r="B135" s="5" t="s">
        <v>456</v>
      </c>
      <c r="C135" s="6" t="s">
        <v>339</v>
      </c>
      <c r="D135" s="6" t="s">
        <v>299</v>
      </c>
      <c r="E135" s="7" t="s">
        <v>308</v>
      </c>
      <c r="F135" s="7" t="s">
        <v>302</v>
      </c>
      <c r="G135" s="7" t="s">
        <v>340</v>
      </c>
      <c r="H135" s="7" t="s">
        <v>355</v>
      </c>
      <c r="I135" s="8" t="s">
        <v>306</v>
      </c>
      <c r="J135" s="8" t="s">
        <v>303</v>
      </c>
      <c r="K135" s="8" t="s">
        <v>303</v>
      </c>
      <c r="L135" s="8" t="s">
        <v>307</v>
      </c>
      <c r="M135" s="8" t="s">
        <v>301</v>
      </c>
    </row>
    <row r="136" spans="1:13" ht="16" x14ac:dyDescent="0.2">
      <c r="A136">
        <v>131</v>
      </c>
      <c r="B136" s="5" t="s">
        <v>457</v>
      </c>
      <c r="C136" s="6" t="s">
        <v>344</v>
      </c>
      <c r="D136" s="6" t="s">
        <v>299</v>
      </c>
      <c r="E136" s="7" t="s">
        <v>306</v>
      </c>
      <c r="F136" s="7" t="s">
        <v>324</v>
      </c>
      <c r="G136" s="7" t="s">
        <v>318</v>
      </c>
      <c r="H136" s="7" t="s">
        <v>306</v>
      </c>
      <c r="I136" s="8" t="s">
        <v>302</v>
      </c>
      <c r="J136" s="8" t="s">
        <v>303</v>
      </c>
      <c r="K136" s="8" t="s">
        <v>303</v>
      </c>
      <c r="L136" s="8" t="s">
        <v>307</v>
      </c>
      <c r="M136" s="8" t="s">
        <v>301</v>
      </c>
    </row>
    <row r="137" spans="1:13" ht="16" x14ac:dyDescent="0.2">
      <c r="A137">
        <v>132</v>
      </c>
      <c r="B137" s="5" t="s">
        <v>458</v>
      </c>
      <c r="C137" s="6" t="s">
        <v>299</v>
      </c>
      <c r="D137" s="6" t="s">
        <v>299</v>
      </c>
      <c r="E137" s="7" t="s">
        <v>324</v>
      </c>
      <c r="F137" s="7" t="s">
        <v>310</v>
      </c>
      <c r="G137" s="7" t="s">
        <v>303</v>
      </c>
      <c r="H137" s="7" t="s">
        <v>302</v>
      </c>
      <c r="I137" s="8" t="s">
        <v>319</v>
      </c>
      <c r="J137" s="8" t="s">
        <v>306</v>
      </c>
      <c r="K137" s="8" t="s">
        <v>303</v>
      </c>
      <c r="L137" s="8" t="s">
        <v>307</v>
      </c>
      <c r="M137" s="8" t="s">
        <v>301</v>
      </c>
    </row>
    <row r="138" spans="1:13" ht="16" x14ac:dyDescent="0.2">
      <c r="A138">
        <v>133</v>
      </c>
      <c r="B138" s="5" t="s">
        <v>459</v>
      </c>
      <c r="C138" s="6" t="s">
        <v>299</v>
      </c>
      <c r="D138" s="6" t="s">
        <v>299</v>
      </c>
      <c r="E138" s="7" t="s">
        <v>324</v>
      </c>
      <c r="F138" s="7" t="s">
        <v>310</v>
      </c>
      <c r="G138" s="7" t="s">
        <v>303</v>
      </c>
      <c r="H138" s="7" t="s">
        <v>302</v>
      </c>
      <c r="I138" s="8" t="s">
        <v>319</v>
      </c>
      <c r="J138" s="8" t="s">
        <v>306</v>
      </c>
      <c r="K138" s="8" t="s">
        <v>303</v>
      </c>
      <c r="L138" s="8" t="s">
        <v>307</v>
      </c>
      <c r="M138" s="8" t="s">
        <v>301</v>
      </c>
    </row>
    <row r="139" spans="1:13" ht="16" x14ac:dyDescent="0.2">
      <c r="A139">
        <v>134</v>
      </c>
      <c r="B139" s="5" t="s">
        <v>460</v>
      </c>
      <c r="C139" s="6" t="s">
        <v>299</v>
      </c>
      <c r="D139" s="6" t="s">
        <v>299</v>
      </c>
      <c r="E139" s="7" t="s">
        <v>324</v>
      </c>
      <c r="F139" s="7" t="s">
        <v>310</v>
      </c>
      <c r="G139" s="7" t="s">
        <v>318</v>
      </c>
      <c r="H139" s="7" t="s">
        <v>304</v>
      </c>
      <c r="I139" s="8" t="s">
        <v>319</v>
      </c>
      <c r="J139" s="8" t="s">
        <v>306</v>
      </c>
      <c r="K139" s="8" t="s">
        <v>303</v>
      </c>
      <c r="L139" s="8" t="s">
        <v>307</v>
      </c>
      <c r="M139" s="8" t="s">
        <v>301</v>
      </c>
    </row>
    <row r="140" spans="1:13" ht="16" x14ac:dyDescent="0.2">
      <c r="A140">
        <v>135</v>
      </c>
      <c r="B140" s="5" t="s">
        <v>461</v>
      </c>
      <c r="C140" s="6" t="s">
        <v>299</v>
      </c>
      <c r="D140" s="6" t="s">
        <v>299</v>
      </c>
      <c r="E140" s="7" t="s">
        <v>324</v>
      </c>
      <c r="F140" s="7" t="s">
        <v>310</v>
      </c>
      <c r="G140" s="7" t="s">
        <v>318</v>
      </c>
      <c r="H140" s="7" t="s">
        <v>304</v>
      </c>
      <c r="I140" s="8" t="s">
        <v>319</v>
      </c>
      <c r="J140" s="8" t="s">
        <v>306</v>
      </c>
      <c r="K140" s="8" t="s">
        <v>303</v>
      </c>
      <c r="L140" s="8" t="s">
        <v>307</v>
      </c>
      <c r="M140" s="8" t="s">
        <v>301</v>
      </c>
    </row>
    <row r="141" spans="1:13" ht="16" x14ac:dyDescent="0.2">
      <c r="A141">
        <v>136</v>
      </c>
      <c r="B141" s="5" t="s">
        <v>462</v>
      </c>
      <c r="C141" s="6" t="s">
        <v>299</v>
      </c>
      <c r="D141" s="6" t="s">
        <v>299</v>
      </c>
      <c r="E141" s="7" t="s">
        <v>324</v>
      </c>
      <c r="F141" s="7" t="s">
        <v>322</v>
      </c>
      <c r="G141" s="7" t="s">
        <v>303</v>
      </c>
      <c r="H141" s="7" t="s">
        <v>304</v>
      </c>
      <c r="I141" s="8" t="s">
        <v>319</v>
      </c>
      <c r="J141" s="8" t="s">
        <v>302</v>
      </c>
      <c r="K141" s="8" t="s">
        <v>303</v>
      </c>
      <c r="L141" s="8" t="s">
        <v>307</v>
      </c>
      <c r="M141" s="8" t="s">
        <v>301</v>
      </c>
    </row>
    <row r="142" spans="1:13" ht="16" x14ac:dyDescent="0.2">
      <c r="A142">
        <v>137</v>
      </c>
      <c r="B142" s="5" t="s">
        <v>463</v>
      </c>
      <c r="C142" s="6" t="s">
        <v>299</v>
      </c>
      <c r="D142" s="6" t="s">
        <v>299</v>
      </c>
      <c r="E142" s="7" t="s">
        <v>324</v>
      </c>
      <c r="F142" s="7" t="s">
        <v>310</v>
      </c>
      <c r="G142" s="7" t="s">
        <v>303</v>
      </c>
      <c r="H142" s="7" t="s">
        <v>304</v>
      </c>
      <c r="I142" s="8" t="s">
        <v>306</v>
      </c>
      <c r="J142" s="8" t="s">
        <v>303</v>
      </c>
      <c r="K142" s="8" t="s">
        <v>303</v>
      </c>
      <c r="L142" s="8" t="s">
        <v>307</v>
      </c>
      <c r="M142" s="8" t="s">
        <v>301</v>
      </c>
    </row>
    <row r="143" spans="1:13" ht="16" x14ac:dyDescent="0.2">
      <c r="A143">
        <v>138</v>
      </c>
      <c r="B143" s="5" t="s">
        <v>464</v>
      </c>
      <c r="C143" s="6" t="s">
        <v>299</v>
      </c>
      <c r="D143" s="6" t="s">
        <v>299</v>
      </c>
      <c r="E143" s="7" t="s">
        <v>319</v>
      </c>
      <c r="F143" s="7" t="s">
        <v>319</v>
      </c>
      <c r="G143" s="7" t="s">
        <v>303</v>
      </c>
      <c r="H143" s="7" t="s">
        <v>304</v>
      </c>
      <c r="I143" s="8" t="s">
        <v>319</v>
      </c>
      <c r="J143" s="8" t="s">
        <v>306</v>
      </c>
      <c r="K143" s="8" t="s">
        <v>303</v>
      </c>
      <c r="L143" s="8" t="s">
        <v>307</v>
      </c>
      <c r="M143" s="8" t="s">
        <v>301</v>
      </c>
    </row>
    <row r="144" spans="1:13" ht="16" x14ac:dyDescent="0.2">
      <c r="A144">
        <v>139</v>
      </c>
      <c r="B144" s="5" t="s">
        <v>465</v>
      </c>
      <c r="C144" s="6" t="s">
        <v>299</v>
      </c>
      <c r="D144" s="6" t="s">
        <v>299</v>
      </c>
      <c r="E144" s="7" t="s">
        <v>325</v>
      </c>
      <c r="F144" s="7" t="s">
        <v>319</v>
      </c>
      <c r="G144" s="7" t="s">
        <v>303</v>
      </c>
      <c r="H144" s="7" t="s">
        <v>304</v>
      </c>
      <c r="I144" s="8" t="s">
        <v>319</v>
      </c>
      <c r="J144" s="8" t="s">
        <v>306</v>
      </c>
      <c r="K144" s="8" t="s">
        <v>303</v>
      </c>
      <c r="L144" s="8" t="s">
        <v>307</v>
      </c>
      <c r="M144" s="8" t="s">
        <v>301</v>
      </c>
    </row>
    <row r="145" spans="1:13" ht="16" x14ac:dyDescent="0.2">
      <c r="A145">
        <v>140</v>
      </c>
      <c r="B145" s="5" t="s">
        <v>466</v>
      </c>
      <c r="C145" s="6" t="s">
        <v>299</v>
      </c>
      <c r="D145" s="6" t="s">
        <v>299</v>
      </c>
      <c r="E145" s="7" t="s">
        <v>324</v>
      </c>
      <c r="F145" s="7" t="s">
        <v>310</v>
      </c>
      <c r="G145" s="7" t="s">
        <v>303</v>
      </c>
      <c r="H145" s="7" t="s">
        <v>304</v>
      </c>
      <c r="I145" s="8" t="s">
        <v>319</v>
      </c>
      <c r="J145" s="8" t="s">
        <v>306</v>
      </c>
      <c r="K145" s="8" t="s">
        <v>303</v>
      </c>
      <c r="L145" s="8" t="s">
        <v>307</v>
      </c>
      <c r="M145" s="8" t="s">
        <v>301</v>
      </c>
    </row>
    <row r="146" spans="1:13" ht="16" x14ac:dyDescent="0.2">
      <c r="A146">
        <v>141</v>
      </c>
      <c r="B146" s="5" t="s">
        <v>467</v>
      </c>
      <c r="C146" s="6" t="s">
        <v>299</v>
      </c>
      <c r="D146" s="6" t="s">
        <v>299</v>
      </c>
      <c r="E146" s="7" t="s">
        <v>325</v>
      </c>
      <c r="F146" s="7" t="s">
        <v>302</v>
      </c>
      <c r="G146" s="7" t="s">
        <v>303</v>
      </c>
      <c r="H146" s="7" t="s">
        <v>304</v>
      </c>
      <c r="I146" s="8" t="s">
        <v>306</v>
      </c>
      <c r="J146" s="8" t="s">
        <v>306</v>
      </c>
      <c r="K146" s="8" t="s">
        <v>303</v>
      </c>
      <c r="L146" s="8" t="s">
        <v>307</v>
      </c>
      <c r="M146" s="8" t="s">
        <v>301</v>
      </c>
    </row>
  </sheetData>
  <mergeCells count="7">
    <mergeCell ref="A3:A5"/>
    <mergeCell ref="B3:B5"/>
    <mergeCell ref="C3:M3"/>
    <mergeCell ref="C4:C5"/>
    <mergeCell ref="D4:D5"/>
    <mergeCell ref="E4:H4"/>
    <mergeCell ref="I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>
      <selection activeCell="C10" sqref="C10:C14"/>
    </sheetView>
  </sheetViews>
  <sheetFormatPr baseColWidth="10" defaultColWidth="8.83203125" defaultRowHeight="15" x14ac:dyDescent="0.2"/>
  <cols>
    <col min="2" max="2" width="19.5" bestFit="1" customWidth="1"/>
    <col min="3" max="3" width="19.5" customWidth="1"/>
    <col min="4" max="4" width="18.1640625" bestFit="1" customWidth="1"/>
    <col min="5" max="5" width="12.1640625" bestFit="1" customWidth="1"/>
    <col min="6" max="6" width="12" bestFit="1" customWidth="1"/>
    <col min="7" max="7" width="16.6640625" bestFit="1" customWidth="1"/>
  </cols>
  <sheetData>
    <row r="1" spans="1:26" ht="40" customHeight="1" x14ac:dyDescent="0.2">
      <c r="A1" t="s">
        <v>529</v>
      </c>
    </row>
    <row r="2" spans="1:26" ht="16" x14ac:dyDescent="0.2">
      <c r="A2" s="9"/>
      <c r="B2" s="9" t="s">
        <v>468</v>
      </c>
      <c r="C2" s="9"/>
      <c r="D2" s="9" t="s">
        <v>469</v>
      </c>
      <c r="E2" s="9" t="s">
        <v>470</v>
      </c>
      <c r="F2" s="9" t="s">
        <v>471</v>
      </c>
      <c r="G2" s="9" t="s">
        <v>472</v>
      </c>
      <c r="H2" s="9" t="s">
        <v>473</v>
      </c>
      <c r="I2" s="9" t="s">
        <v>474</v>
      </c>
      <c r="J2" s="9" t="s">
        <v>475</v>
      </c>
      <c r="K2" s="9" t="s">
        <v>476</v>
      </c>
      <c r="L2" s="9" t="s">
        <v>477</v>
      </c>
      <c r="M2" s="9" t="s">
        <v>478</v>
      </c>
      <c r="N2" s="9" t="s">
        <v>479</v>
      </c>
      <c r="O2" s="9" t="s">
        <v>480</v>
      </c>
      <c r="P2" s="9" t="s">
        <v>481</v>
      </c>
      <c r="Q2" s="9" t="s">
        <v>482</v>
      </c>
      <c r="R2" s="9" t="s">
        <v>483</v>
      </c>
      <c r="S2" s="9" t="s">
        <v>484</v>
      </c>
      <c r="T2" s="9" t="s">
        <v>485</v>
      </c>
      <c r="U2" s="9" t="s">
        <v>486</v>
      </c>
      <c r="V2" s="9" t="s">
        <v>487</v>
      </c>
      <c r="W2" s="9" t="s">
        <v>488</v>
      </c>
      <c r="X2" s="9" t="s">
        <v>489</v>
      </c>
      <c r="Y2" s="9" t="s">
        <v>490</v>
      </c>
      <c r="Z2" s="9" t="s">
        <v>491</v>
      </c>
    </row>
    <row r="3" spans="1:26" x14ac:dyDescent="0.2">
      <c r="A3" t="s">
        <v>492</v>
      </c>
      <c r="B3" t="s">
        <v>493</v>
      </c>
      <c r="C3" s="25">
        <f>SUM(D3:Z3)</f>
        <v>346.08663999999999</v>
      </c>
      <c r="D3" s="10">
        <v>17.461300000000001</v>
      </c>
      <c r="E3" s="10">
        <v>7.6761900000000001</v>
      </c>
      <c r="F3" s="10">
        <v>17.6007</v>
      </c>
      <c r="G3" s="10">
        <v>67.072000000000003</v>
      </c>
      <c r="H3" s="10">
        <v>16.8964</v>
      </c>
      <c r="I3" s="10">
        <v>13.013500000000001</v>
      </c>
      <c r="J3" s="10">
        <v>34.476999999999997</v>
      </c>
      <c r="K3" s="10">
        <v>10.0913</v>
      </c>
      <c r="L3" s="10">
        <v>17.828800000000001</v>
      </c>
      <c r="M3" s="10">
        <v>20.938500000000001</v>
      </c>
      <c r="N3" s="10">
        <v>17.2409</v>
      </c>
      <c r="O3" s="10">
        <v>19.1068</v>
      </c>
      <c r="P3" s="10">
        <v>6.5071599999999998</v>
      </c>
      <c r="Q3" s="10">
        <v>8.4574099999999994</v>
      </c>
      <c r="R3" s="10">
        <v>11.735200000000001</v>
      </c>
      <c r="S3" s="10">
        <v>12.926500000000001</v>
      </c>
      <c r="T3" s="10">
        <v>12.4839</v>
      </c>
      <c r="U3" s="10">
        <v>3.48062</v>
      </c>
      <c r="V3" s="10">
        <v>8.7898200000000006</v>
      </c>
      <c r="W3" s="10">
        <v>4.91038</v>
      </c>
      <c r="X3" s="10">
        <v>6.6890499999999999</v>
      </c>
      <c r="Y3" s="10">
        <v>4.0157499999999997</v>
      </c>
      <c r="Z3" s="10">
        <v>6.6874599999999997</v>
      </c>
    </row>
    <row r="4" spans="1:26" x14ac:dyDescent="0.2">
      <c r="A4" t="s">
        <v>492</v>
      </c>
      <c r="B4" t="s">
        <v>494</v>
      </c>
      <c r="C4" s="25">
        <f t="shared" ref="C4:C27" si="0">SUM(D4:Z4)</f>
        <v>712.35926600000005</v>
      </c>
      <c r="D4" s="10">
        <v>1.2723500000000001</v>
      </c>
      <c r="E4" s="10">
        <v>1.5231699999999999</v>
      </c>
      <c r="F4" s="10">
        <v>1.3120700000000001</v>
      </c>
      <c r="G4" s="10">
        <v>0.56860100000000002</v>
      </c>
      <c r="H4" s="10">
        <v>2.3974500000000001</v>
      </c>
      <c r="I4" s="10">
        <v>0.97484000000000004</v>
      </c>
      <c r="J4" s="10">
        <v>0.210314</v>
      </c>
      <c r="K4" s="10">
        <v>0</v>
      </c>
      <c r="L4" s="10">
        <v>0.365979</v>
      </c>
      <c r="M4" s="10">
        <v>0.82212399999999997</v>
      </c>
      <c r="N4" s="10">
        <v>2.0257000000000001</v>
      </c>
      <c r="O4" s="10">
        <v>1.6085100000000001</v>
      </c>
      <c r="P4" s="10">
        <v>0.52837699999999999</v>
      </c>
      <c r="Q4" s="10">
        <v>0.25140000000000001</v>
      </c>
      <c r="R4" s="10">
        <v>0.18971099999999999</v>
      </c>
      <c r="S4" s="10">
        <v>8.5536799999999999</v>
      </c>
      <c r="T4" s="10">
        <v>1.9643900000000001</v>
      </c>
      <c r="U4" s="10">
        <v>129.321</v>
      </c>
      <c r="V4" s="10">
        <v>19.554200000000002</v>
      </c>
      <c r="W4" s="10">
        <v>136.11099999999999</v>
      </c>
      <c r="X4" s="10">
        <v>56.773400000000002</v>
      </c>
      <c r="Y4" s="10">
        <v>172.55199999999999</v>
      </c>
      <c r="Z4" s="10">
        <v>173.47900000000001</v>
      </c>
    </row>
    <row r="5" spans="1:26" x14ac:dyDescent="0.2">
      <c r="A5" t="s">
        <v>495</v>
      </c>
      <c r="B5" t="s">
        <v>496</v>
      </c>
      <c r="C5" s="25">
        <f t="shared" si="0"/>
        <v>0.51252399999999998</v>
      </c>
      <c r="D5" s="10">
        <v>0</v>
      </c>
      <c r="E5" s="10">
        <v>0</v>
      </c>
      <c r="F5" s="10">
        <v>0</v>
      </c>
      <c r="G5" s="10">
        <v>0</v>
      </c>
      <c r="H5" s="10">
        <v>0.51252399999999998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</row>
    <row r="6" spans="1:26" x14ac:dyDescent="0.2">
      <c r="A6" t="s">
        <v>495</v>
      </c>
      <c r="B6" t="s">
        <v>497</v>
      </c>
      <c r="C6" s="25">
        <f t="shared" si="0"/>
        <v>2.1876959999999999</v>
      </c>
      <c r="D6" s="10">
        <v>0</v>
      </c>
      <c r="E6" s="10">
        <v>0</v>
      </c>
      <c r="F6" s="10">
        <v>0</v>
      </c>
      <c r="G6" s="10">
        <v>9.7170699999999999E-2</v>
      </c>
      <c r="H6" s="10">
        <v>0.64934000000000003</v>
      </c>
      <c r="I6" s="10">
        <v>9.7358299999999995E-2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.40314499999999998</v>
      </c>
      <c r="R6" s="10">
        <v>0</v>
      </c>
      <c r="S6" s="10">
        <v>0.264349</v>
      </c>
      <c r="T6" s="10">
        <v>0.49908799999999998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.17724500000000001</v>
      </c>
    </row>
    <row r="7" spans="1:26" x14ac:dyDescent="0.2">
      <c r="A7" t="s">
        <v>498</v>
      </c>
      <c r="B7" t="s">
        <v>499</v>
      </c>
      <c r="C7" s="25">
        <f t="shared" si="0"/>
        <v>606.49542100000008</v>
      </c>
      <c r="D7" s="10">
        <v>0.10050199999999999</v>
      </c>
      <c r="E7" s="10">
        <v>0.851692</v>
      </c>
      <c r="F7" s="10">
        <v>0</v>
      </c>
      <c r="G7" s="10">
        <v>0</v>
      </c>
      <c r="H7" s="10">
        <v>1.8497600000000001</v>
      </c>
      <c r="I7" s="10">
        <v>0.296734</v>
      </c>
      <c r="J7" s="10">
        <v>83.7239</v>
      </c>
      <c r="K7" s="10">
        <v>13.336499999999999</v>
      </c>
      <c r="L7" s="10">
        <v>107.824</v>
      </c>
      <c r="M7" s="10">
        <v>106.20399999999999</v>
      </c>
      <c r="N7" s="10">
        <v>57.822499999999998</v>
      </c>
      <c r="O7" s="10">
        <v>80.476500000000001</v>
      </c>
      <c r="P7" s="10">
        <v>0.73543000000000003</v>
      </c>
      <c r="Q7" s="10">
        <v>60.0672</v>
      </c>
      <c r="R7" s="10">
        <v>47.980800000000002</v>
      </c>
      <c r="S7" s="10">
        <v>0.12817000000000001</v>
      </c>
      <c r="T7" s="10">
        <v>36.364199999999997</v>
      </c>
      <c r="U7" s="10">
        <v>3.6033300000000001</v>
      </c>
      <c r="V7" s="10">
        <v>0.86426099999999995</v>
      </c>
      <c r="W7" s="10">
        <v>1.08585</v>
      </c>
      <c r="X7" s="10">
        <v>1.22542</v>
      </c>
      <c r="Y7" s="10">
        <v>0.74694199999999999</v>
      </c>
      <c r="Z7" s="10">
        <v>1.20773</v>
      </c>
    </row>
    <row r="8" spans="1:26" x14ac:dyDescent="0.2">
      <c r="A8" t="s">
        <v>498</v>
      </c>
      <c r="B8" t="s">
        <v>500</v>
      </c>
      <c r="C8" s="25">
        <f t="shared" si="0"/>
        <v>537.86224170000003</v>
      </c>
      <c r="D8" s="10">
        <v>0.18426500000000001</v>
      </c>
      <c r="E8" s="10">
        <v>1.1919599999999999</v>
      </c>
      <c r="F8" s="10">
        <v>4.7078700000000001E-2</v>
      </c>
      <c r="G8" s="10">
        <v>0</v>
      </c>
      <c r="H8" s="10">
        <v>1.5154399999999999</v>
      </c>
      <c r="I8" s="10">
        <v>0.71542700000000004</v>
      </c>
      <c r="J8" s="10">
        <v>67.887500000000003</v>
      </c>
      <c r="K8" s="10">
        <v>4.7261699999999998</v>
      </c>
      <c r="L8" s="10">
        <v>100.595</v>
      </c>
      <c r="M8" s="10">
        <v>86.030100000000004</v>
      </c>
      <c r="N8" s="10">
        <v>59.821100000000001</v>
      </c>
      <c r="O8" s="10">
        <v>67.886399999999995</v>
      </c>
      <c r="P8" s="10">
        <v>0</v>
      </c>
      <c r="Q8" s="10">
        <v>61.618299999999998</v>
      </c>
      <c r="R8" s="10">
        <v>43.271700000000003</v>
      </c>
      <c r="S8" s="10">
        <v>0.23755799999999999</v>
      </c>
      <c r="T8" s="10">
        <v>33.4617</v>
      </c>
      <c r="U8" s="10">
        <v>2.8674599999999999</v>
      </c>
      <c r="V8" s="10">
        <v>0.52492499999999997</v>
      </c>
      <c r="W8" s="10">
        <v>1.6571400000000001</v>
      </c>
      <c r="X8" s="10">
        <v>0.66467799999999999</v>
      </c>
      <c r="Y8" s="10">
        <v>1.1797899999999999</v>
      </c>
      <c r="Z8" s="10">
        <v>1.7785500000000001</v>
      </c>
    </row>
    <row r="9" spans="1:26" x14ac:dyDescent="0.2">
      <c r="A9" t="s">
        <v>498</v>
      </c>
      <c r="B9" t="s">
        <v>501</v>
      </c>
      <c r="C9" s="25">
        <f t="shared" si="0"/>
        <v>73.251627000000013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.562886</v>
      </c>
      <c r="K9" s="10">
        <v>1.84541</v>
      </c>
      <c r="L9" s="10">
        <v>1.9366099999999999</v>
      </c>
      <c r="M9" s="10">
        <v>1.08735</v>
      </c>
      <c r="N9" s="10">
        <v>3.97431</v>
      </c>
      <c r="O9" s="10">
        <v>1.3202700000000001</v>
      </c>
      <c r="P9" s="10">
        <v>24.438300000000002</v>
      </c>
      <c r="Q9" s="10">
        <v>0.11377</v>
      </c>
      <c r="R9" s="10">
        <v>0.25824900000000001</v>
      </c>
      <c r="S9" s="10">
        <v>0.146284</v>
      </c>
      <c r="T9" s="10">
        <v>0</v>
      </c>
      <c r="U9" s="10">
        <v>0.72927900000000001</v>
      </c>
      <c r="V9" s="10">
        <v>4.4536699999999998</v>
      </c>
      <c r="W9" s="10">
        <v>0</v>
      </c>
      <c r="X9" s="10">
        <v>17.3094</v>
      </c>
      <c r="Y9" s="10">
        <v>0.16983899999999999</v>
      </c>
      <c r="Z9" s="10">
        <v>14.906000000000001</v>
      </c>
    </row>
    <row r="10" spans="1:26" x14ac:dyDescent="0.2">
      <c r="A10" t="s">
        <v>502</v>
      </c>
      <c r="B10" t="s">
        <v>503</v>
      </c>
      <c r="C10" s="25">
        <f t="shared" si="0"/>
        <v>2.3634154999999999</v>
      </c>
      <c r="D10" s="10">
        <v>0</v>
      </c>
      <c r="E10" s="10">
        <v>0.180447</v>
      </c>
      <c r="F10" s="10">
        <v>0</v>
      </c>
      <c r="G10" s="10">
        <v>0</v>
      </c>
      <c r="H10" s="10">
        <v>0.23071900000000001</v>
      </c>
      <c r="I10" s="10">
        <v>0.105184</v>
      </c>
      <c r="J10" s="10">
        <v>0</v>
      </c>
      <c r="K10" s="10">
        <v>0</v>
      </c>
      <c r="L10" s="10">
        <v>0.45374300000000001</v>
      </c>
      <c r="M10" s="10">
        <v>0.254635</v>
      </c>
      <c r="N10" s="10">
        <v>0.25409399999999999</v>
      </c>
      <c r="O10" s="10">
        <v>0</v>
      </c>
      <c r="P10" s="10">
        <v>0.67813000000000001</v>
      </c>
      <c r="Q10" s="10">
        <v>0</v>
      </c>
      <c r="R10" s="10">
        <v>0.116538</v>
      </c>
      <c r="S10" s="10">
        <v>0</v>
      </c>
      <c r="T10" s="10">
        <v>0</v>
      </c>
      <c r="U10" s="10">
        <v>0</v>
      </c>
      <c r="V10" s="10">
        <v>8.9925500000000005E-2</v>
      </c>
      <c r="W10" s="10">
        <v>0</v>
      </c>
      <c r="X10" s="10">
        <v>0</v>
      </c>
      <c r="Y10" s="10">
        <v>0</v>
      </c>
      <c r="Z10" s="10">
        <v>0</v>
      </c>
    </row>
    <row r="11" spans="1:26" x14ac:dyDescent="0.2">
      <c r="A11" t="s">
        <v>502</v>
      </c>
      <c r="B11" t="s">
        <v>504</v>
      </c>
      <c r="C11" s="25">
        <f t="shared" si="0"/>
        <v>2118.7501230000003</v>
      </c>
      <c r="D11" s="10">
        <v>114.93600000000001</v>
      </c>
      <c r="E11" s="10">
        <v>180.29</v>
      </c>
      <c r="F11" s="10">
        <v>170.61199999999999</v>
      </c>
      <c r="G11" s="10">
        <v>305.78899999999999</v>
      </c>
      <c r="H11" s="10">
        <v>278.25900000000001</v>
      </c>
      <c r="I11" s="10">
        <v>209.47200000000001</v>
      </c>
      <c r="J11" s="10">
        <v>0.61823799999999995</v>
      </c>
      <c r="K11" s="10">
        <v>3.3419500000000002</v>
      </c>
      <c r="L11" s="10">
        <v>1.10473</v>
      </c>
      <c r="M11" s="10">
        <v>15.434799999999999</v>
      </c>
      <c r="N11" s="10">
        <v>1.3608199999999999</v>
      </c>
      <c r="O11" s="10">
        <v>1.06802</v>
      </c>
      <c r="P11" s="10">
        <v>1.68414</v>
      </c>
      <c r="Q11" s="10">
        <v>30.782499999999999</v>
      </c>
      <c r="R11" s="10">
        <v>21.653600000000001</v>
      </c>
      <c r="S11" s="10">
        <v>0.63880499999999996</v>
      </c>
      <c r="T11" s="10">
        <v>15.511200000000001</v>
      </c>
      <c r="U11" s="10">
        <v>1.49065</v>
      </c>
      <c r="V11" s="10">
        <v>564.90599999999995</v>
      </c>
      <c r="W11" s="10">
        <v>2.25177</v>
      </c>
      <c r="X11" s="10">
        <v>181.78399999999999</v>
      </c>
      <c r="Y11" s="10">
        <v>1.3591</v>
      </c>
      <c r="Z11" s="10">
        <v>14.4018</v>
      </c>
    </row>
    <row r="12" spans="1:26" x14ac:dyDescent="0.2">
      <c r="A12" t="s">
        <v>505</v>
      </c>
      <c r="B12" t="s">
        <v>506</v>
      </c>
      <c r="C12" s="25">
        <f t="shared" si="0"/>
        <v>40.083766499999996</v>
      </c>
      <c r="D12" s="10">
        <v>7.7979499999999993E-2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1.37727</v>
      </c>
      <c r="M12" s="10">
        <v>0.95234700000000005</v>
      </c>
      <c r="N12" s="10">
        <v>1.35337</v>
      </c>
      <c r="O12" s="10">
        <v>0.74501200000000001</v>
      </c>
      <c r="P12" s="10">
        <v>0.25031500000000001</v>
      </c>
      <c r="Q12" s="10">
        <v>15.6074</v>
      </c>
      <c r="R12" s="10">
        <v>19.579899999999999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.14017299999999999</v>
      </c>
    </row>
    <row r="13" spans="1:26" x14ac:dyDescent="0.2">
      <c r="A13" s="11" t="s">
        <v>505</v>
      </c>
      <c r="B13" s="11" t="s">
        <v>507</v>
      </c>
      <c r="C13" s="25">
        <f t="shared" si="0"/>
        <v>0.42921600000000004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.159886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.26933000000000001</v>
      </c>
    </row>
    <row r="14" spans="1:26" x14ac:dyDescent="0.2">
      <c r="A14" t="s">
        <v>505</v>
      </c>
      <c r="B14" t="s">
        <v>508</v>
      </c>
      <c r="C14" s="25">
        <f t="shared" si="0"/>
        <v>3570.2814280000002</v>
      </c>
      <c r="D14" s="10">
        <v>274.03699999999998</v>
      </c>
      <c r="E14" s="10">
        <v>158.023</v>
      </c>
      <c r="F14" s="10">
        <v>465.42899999999997</v>
      </c>
      <c r="G14" s="10">
        <v>618.41499999999996</v>
      </c>
      <c r="H14" s="10">
        <v>288.58800000000002</v>
      </c>
      <c r="I14" s="10">
        <v>163.74700000000001</v>
      </c>
      <c r="J14" s="10">
        <v>0.54613100000000003</v>
      </c>
      <c r="K14" s="10">
        <v>3.0890499999999999</v>
      </c>
      <c r="L14" s="10">
        <v>1.90286</v>
      </c>
      <c r="M14" s="10">
        <v>16.632400000000001</v>
      </c>
      <c r="N14" s="10">
        <v>1.8203100000000001</v>
      </c>
      <c r="O14" s="10">
        <v>1.66805</v>
      </c>
      <c r="P14" s="10">
        <v>2.3070400000000002</v>
      </c>
      <c r="Q14" s="10">
        <v>201.953</v>
      </c>
      <c r="R14" s="10">
        <v>289.20400000000001</v>
      </c>
      <c r="S14" s="10">
        <v>92.601799999999997</v>
      </c>
      <c r="T14" s="10">
        <v>260.70699999999999</v>
      </c>
      <c r="U14" s="10">
        <v>0.80143699999999995</v>
      </c>
      <c r="V14" s="10">
        <v>690.32600000000002</v>
      </c>
      <c r="W14" s="10">
        <v>0.51229400000000003</v>
      </c>
      <c r="X14" s="10">
        <v>36.450899999999997</v>
      </c>
      <c r="Y14" s="10">
        <v>0.32675599999999999</v>
      </c>
      <c r="Z14" s="10">
        <v>1.1934</v>
      </c>
    </row>
    <row r="15" spans="1:26" x14ac:dyDescent="0.2">
      <c r="A15" t="s">
        <v>509</v>
      </c>
      <c r="B15" t="s">
        <v>510</v>
      </c>
      <c r="C15" s="25">
        <f t="shared" si="0"/>
        <v>592.70790999999997</v>
      </c>
      <c r="D15" s="10">
        <v>28.877600000000001</v>
      </c>
      <c r="E15" s="10">
        <v>20.9299</v>
      </c>
      <c r="F15" s="10">
        <v>32.394300000000001</v>
      </c>
      <c r="G15" s="10">
        <v>71.508399999999995</v>
      </c>
      <c r="H15" s="10">
        <v>19.288499999999999</v>
      </c>
      <c r="I15" s="10">
        <v>19.848800000000001</v>
      </c>
      <c r="J15" s="10">
        <v>25.778099999999998</v>
      </c>
      <c r="K15" s="10">
        <v>17.0106</v>
      </c>
      <c r="L15" s="10">
        <v>32.220199999999998</v>
      </c>
      <c r="M15" s="10">
        <v>22.0688</v>
      </c>
      <c r="N15" s="10">
        <v>27.648399999999999</v>
      </c>
      <c r="O15" s="10">
        <v>17.2394</v>
      </c>
      <c r="P15" s="10">
        <v>63.9636</v>
      </c>
      <c r="Q15" s="10">
        <v>21.349399999999999</v>
      </c>
      <c r="R15" s="10">
        <v>18.809999999999999</v>
      </c>
      <c r="S15" s="10">
        <v>26.520499999999998</v>
      </c>
      <c r="T15" s="10">
        <v>20.8447</v>
      </c>
      <c r="U15" s="10">
        <v>15.5526</v>
      </c>
      <c r="V15" s="10">
        <v>26.950399999999998</v>
      </c>
      <c r="W15" s="10">
        <v>16.884499999999999</v>
      </c>
      <c r="X15" s="10">
        <v>19.672799999999999</v>
      </c>
      <c r="Y15" s="10">
        <v>9.6028099999999998</v>
      </c>
      <c r="Z15" s="10">
        <v>17.743600000000001</v>
      </c>
    </row>
    <row r="16" spans="1:26" x14ac:dyDescent="0.2">
      <c r="A16" t="s">
        <v>509</v>
      </c>
      <c r="B16" t="s">
        <v>511</v>
      </c>
      <c r="C16" s="25">
        <f t="shared" si="0"/>
        <v>1795.4660000000001</v>
      </c>
      <c r="D16" s="10">
        <v>40.633699999999997</v>
      </c>
      <c r="E16" s="10">
        <v>37.805</v>
      </c>
      <c r="F16" s="10">
        <v>27.6326</v>
      </c>
      <c r="G16" s="10">
        <v>31.875800000000002</v>
      </c>
      <c r="H16" s="10">
        <v>48.089399999999998</v>
      </c>
      <c r="I16" s="10">
        <v>38.342100000000002</v>
      </c>
      <c r="J16" s="10">
        <v>104.617</v>
      </c>
      <c r="K16" s="10">
        <v>149.286</v>
      </c>
      <c r="L16" s="10">
        <v>162.25</v>
      </c>
      <c r="M16" s="10">
        <v>99.051400000000001</v>
      </c>
      <c r="N16" s="10">
        <v>128.02000000000001</v>
      </c>
      <c r="O16" s="10">
        <v>158.27199999999999</v>
      </c>
      <c r="P16" s="10">
        <v>93.607799999999997</v>
      </c>
      <c r="Q16" s="10">
        <v>62.662999999999997</v>
      </c>
      <c r="R16" s="10">
        <v>78.658100000000005</v>
      </c>
      <c r="S16" s="10">
        <v>32.898499999999999</v>
      </c>
      <c r="T16" s="10">
        <v>55.077500000000001</v>
      </c>
      <c r="U16" s="10">
        <v>66.747699999999995</v>
      </c>
      <c r="V16" s="10">
        <v>30.274799999999999</v>
      </c>
      <c r="W16" s="10">
        <v>58.549100000000003</v>
      </c>
      <c r="X16" s="10">
        <v>87.841200000000001</v>
      </c>
      <c r="Y16" s="10">
        <v>54.775300000000001</v>
      </c>
      <c r="Z16" s="10">
        <v>148.49799999999999</v>
      </c>
    </row>
    <row r="17" spans="1:26" x14ac:dyDescent="0.2">
      <c r="A17" t="s">
        <v>512</v>
      </c>
      <c r="B17" t="s">
        <v>513</v>
      </c>
      <c r="C17" s="25">
        <f t="shared" si="0"/>
        <v>64.259482700000007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9.6148700000000004E-2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5.093500000000001</v>
      </c>
      <c r="R17" s="10">
        <v>14.2409</v>
      </c>
      <c r="S17" s="10">
        <v>1.3222</v>
      </c>
      <c r="T17" s="10">
        <v>33.228000000000002</v>
      </c>
      <c r="U17" s="10">
        <v>0</v>
      </c>
      <c r="V17" s="10">
        <v>0</v>
      </c>
      <c r="W17" s="10">
        <v>0</v>
      </c>
      <c r="X17" s="10">
        <v>0.27873399999999998</v>
      </c>
      <c r="Y17" s="10">
        <v>0</v>
      </c>
      <c r="Z17" s="10">
        <v>0</v>
      </c>
    </row>
    <row r="18" spans="1:26" x14ac:dyDescent="0.2">
      <c r="A18" t="s">
        <v>512</v>
      </c>
      <c r="B18" t="s">
        <v>514</v>
      </c>
      <c r="C18" s="25">
        <f t="shared" si="0"/>
        <v>202.91670300000004</v>
      </c>
      <c r="D18" s="10">
        <v>1.76267</v>
      </c>
      <c r="E18" s="10">
        <v>1.98621</v>
      </c>
      <c r="F18" s="10">
        <v>1.9762599999999999</v>
      </c>
      <c r="G18" s="10">
        <v>1.7787500000000001</v>
      </c>
      <c r="H18" s="10">
        <v>1.29966</v>
      </c>
      <c r="I18" s="10">
        <v>2.4650599999999998</v>
      </c>
      <c r="J18" s="10">
        <v>10.988</v>
      </c>
      <c r="K18" s="10">
        <v>4.0281399999999996</v>
      </c>
      <c r="L18" s="10">
        <v>4.4958299999999998</v>
      </c>
      <c r="M18" s="10">
        <v>7.5837500000000002</v>
      </c>
      <c r="N18" s="10">
        <v>7.7504099999999996</v>
      </c>
      <c r="O18" s="10">
        <v>9.6938300000000002</v>
      </c>
      <c r="P18" s="10">
        <v>0.70082299999999997</v>
      </c>
      <c r="Q18" s="10">
        <v>13.5075</v>
      </c>
      <c r="R18" s="10">
        <v>14.738</v>
      </c>
      <c r="S18" s="10">
        <v>22.027699999999999</v>
      </c>
      <c r="T18" s="10">
        <v>23.404699999999998</v>
      </c>
      <c r="U18" s="10">
        <v>16.4619</v>
      </c>
      <c r="V18" s="10">
        <v>9.6628000000000007</v>
      </c>
      <c r="W18" s="10">
        <v>11.7658</v>
      </c>
      <c r="X18" s="10">
        <v>19.165299999999998</v>
      </c>
      <c r="Y18" s="10">
        <v>13.342700000000001</v>
      </c>
      <c r="Z18" s="10">
        <v>2.3309099999999998</v>
      </c>
    </row>
    <row r="19" spans="1:26" x14ac:dyDescent="0.2">
      <c r="A19" t="s">
        <v>512</v>
      </c>
      <c r="B19" t="s">
        <v>515</v>
      </c>
      <c r="C19" s="25">
        <f t="shared" si="0"/>
        <v>505.46081999999996</v>
      </c>
      <c r="D19" s="10">
        <v>5.9492099999999999</v>
      </c>
      <c r="E19" s="10">
        <v>15.9701</v>
      </c>
      <c r="F19" s="10">
        <v>5.9862200000000003</v>
      </c>
      <c r="G19" s="10">
        <v>5.2538400000000003</v>
      </c>
      <c r="H19" s="10">
        <v>6.5834099999999998</v>
      </c>
      <c r="I19" s="10">
        <v>14.9497</v>
      </c>
      <c r="J19" s="10">
        <v>20.367100000000001</v>
      </c>
      <c r="K19" s="10">
        <v>22.682700000000001</v>
      </c>
      <c r="L19" s="10">
        <v>15.6469</v>
      </c>
      <c r="M19" s="10">
        <v>9.2099499999999992</v>
      </c>
      <c r="N19" s="10">
        <v>14.772399999999999</v>
      </c>
      <c r="O19" s="10">
        <v>15.395</v>
      </c>
      <c r="P19" s="10">
        <v>3.97784</v>
      </c>
      <c r="Q19" s="10">
        <v>4.3824500000000004</v>
      </c>
      <c r="R19" s="10">
        <v>5.1154799999999998</v>
      </c>
      <c r="S19" s="10">
        <v>16.903099999999998</v>
      </c>
      <c r="T19" s="10">
        <v>4.7017199999999999</v>
      </c>
      <c r="U19" s="10">
        <v>62.496299999999998</v>
      </c>
      <c r="V19" s="10">
        <v>10.3718</v>
      </c>
      <c r="W19" s="10">
        <v>68.757499999999993</v>
      </c>
      <c r="X19" s="10">
        <v>26.299299999999999</v>
      </c>
      <c r="Y19" s="10">
        <v>87.254199999999997</v>
      </c>
      <c r="Z19" s="10">
        <v>62.434600000000003</v>
      </c>
    </row>
    <row r="20" spans="1:26" x14ac:dyDescent="0.2">
      <c r="A20" t="s">
        <v>516</v>
      </c>
      <c r="B20" t="s">
        <v>517</v>
      </c>
      <c r="C20" s="25">
        <f t="shared" si="0"/>
        <v>9610.7659379999968</v>
      </c>
      <c r="D20" s="10">
        <v>20.1859</v>
      </c>
      <c r="E20" s="10">
        <v>1.59171</v>
      </c>
      <c r="F20" s="10">
        <v>0.51552799999999999</v>
      </c>
      <c r="G20" s="10">
        <v>1.01051</v>
      </c>
      <c r="H20" s="10">
        <v>0.71773900000000002</v>
      </c>
      <c r="I20" s="10">
        <v>0.43921199999999999</v>
      </c>
      <c r="J20" s="10">
        <v>407.31900000000002</v>
      </c>
      <c r="K20" s="10">
        <v>589.23900000000003</v>
      </c>
      <c r="L20" s="10">
        <v>2190.66</v>
      </c>
      <c r="M20" s="10">
        <v>911.43600000000004</v>
      </c>
      <c r="N20" s="10">
        <v>2712.15</v>
      </c>
      <c r="O20" s="10">
        <v>1022.59</v>
      </c>
      <c r="P20" s="10">
        <v>1743.85</v>
      </c>
      <c r="Q20" s="10">
        <v>0.37984400000000001</v>
      </c>
      <c r="R20" s="10">
        <v>1.1942299999999999</v>
      </c>
      <c r="S20" s="10">
        <v>2.97512</v>
      </c>
      <c r="T20" s="10">
        <v>1.8787799999999999</v>
      </c>
      <c r="U20" s="10">
        <v>0.200096</v>
      </c>
      <c r="V20" s="10">
        <v>0.48618899999999998</v>
      </c>
      <c r="W20" s="10">
        <v>0.38408700000000001</v>
      </c>
      <c r="X20" s="10">
        <v>0.13057299999999999</v>
      </c>
      <c r="Y20" s="10">
        <v>1.43242</v>
      </c>
      <c r="Z20" s="10">
        <v>0</v>
      </c>
    </row>
    <row r="21" spans="1:26" x14ac:dyDescent="0.2">
      <c r="A21" t="s">
        <v>516</v>
      </c>
      <c r="B21" t="s">
        <v>518</v>
      </c>
      <c r="C21" s="25">
        <f t="shared" si="0"/>
        <v>3.5711490000000001</v>
      </c>
      <c r="D21" s="10">
        <v>0</v>
      </c>
      <c r="E21" s="10">
        <v>0.26551200000000003</v>
      </c>
      <c r="F21" s="10">
        <v>0.16051399999999999</v>
      </c>
      <c r="G21" s="10">
        <v>0</v>
      </c>
      <c r="H21" s="10">
        <v>1.90343</v>
      </c>
      <c r="I21" s="10">
        <v>0.68406299999999998</v>
      </c>
      <c r="J21" s="10">
        <v>0</v>
      </c>
      <c r="K21" s="10">
        <v>0</v>
      </c>
      <c r="L21" s="10">
        <v>0</v>
      </c>
      <c r="M21" s="10">
        <v>0.26080599999999998</v>
      </c>
      <c r="N21" s="10">
        <v>0</v>
      </c>
      <c r="O21" s="10">
        <v>0</v>
      </c>
      <c r="P21" s="10">
        <v>0.29682399999999998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</row>
    <row r="22" spans="1:26" x14ac:dyDescent="0.2">
      <c r="A22" t="s">
        <v>516</v>
      </c>
      <c r="B22" t="s">
        <v>519</v>
      </c>
      <c r="C22" s="25">
        <f t="shared" si="0"/>
        <v>30.248665199999998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8.42483</v>
      </c>
      <c r="R22" s="10">
        <v>16.0685</v>
      </c>
      <c r="S22" s="10">
        <v>1.8770800000000001</v>
      </c>
      <c r="T22" s="10">
        <v>2.7992699999999999</v>
      </c>
      <c r="U22" s="10">
        <v>0</v>
      </c>
      <c r="V22" s="10">
        <v>8.7479199999999993E-2</v>
      </c>
      <c r="W22" s="10">
        <v>0.13925000000000001</v>
      </c>
      <c r="X22" s="10">
        <v>0.69747999999999999</v>
      </c>
      <c r="Y22" s="10">
        <v>0.154776</v>
      </c>
      <c r="Z22" s="10">
        <v>0</v>
      </c>
    </row>
    <row r="23" spans="1:26" x14ac:dyDescent="0.2">
      <c r="A23" t="s">
        <v>516</v>
      </c>
      <c r="B23" t="s">
        <v>520</v>
      </c>
      <c r="C23" s="25">
        <f t="shared" si="0"/>
        <v>790.8531670000001</v>
      </c>
      <c r="D23" s="10">
        <v>2.3878599999999999</v>
      </c>
      <c r="E23" s="10">
        <v>0.173819</v>
      </c>
      <c r="F23" s="10">
        <v>19.584800000000001</v>
      </c>
      <c r="G23" s="10">
        <v>0.39211400000000002</v>
      </c>
      <c r="H23" s="10">
        <v>0</v>
      </c>
      <c r="I23" s="10">
        <v>0</v>
      </c>
      <c r="J23" s="10">
        <v>11.1027</v>
      </c>
      <c r="K23" s="10">
        <v>8.3623499999999993</v>
      </c>
      <c r="L23" s="10">
        <v>1.0422199999999999</v>
      </c>
      <c r="M23" s="10">
        <v>0.16789599999999999</v>
      </c>
      <c r="N23" s="10">
        <v>0.163546</v>
      </c>
      <c r="O23" s="10">
        <v>0.64626600000000001</v>
      </c>
      <c r="P23" s="10">
        <v>22.749300000000002</v>
      </c>
      <c r="Q23" s="10">
        <v>0.598047</v>
      </c>
      <c r="R23" s="10">
        <v>28.482900000000001</v>
      </c>
      <c r="S23" s="10">
        <v>0.17227100000000001</v>
      </c>
      <c r="T23" s="10">
        <v>0.329015</v>
      </c>
      <c r="U23" s="10">
        <v>0.14160300000000001</v>
      </c>
      <c r="V23" s="10">
        <v>691.29499999999996</v>
      </c>
      <c r="W23" s="10">
        <v>0.272374</v>
      </c>
      <c r="X23" s="10">
        <v>2.47166</v>
      </c>
      <c r="Y23" s="10">
        <v>0.202296</v>
      </c>
      <c r="Z23" s="10">
        <v>0.11513</v>
      </c>
    </row>
    <row r="24" spans="1:26" x14ac:dyDescent="0.2">
      <c r="A24" t="s">
        <v>516</v>
      </c>
      <c r="B24" t="s">
        <v>521</v>
      </c>
      <c r="C24" s="25">
        <f t="shared" si="0"/>
        <v>1134.1744061000002</v>
      </c>
      <c r="D24" s="10">
        <v>0</v>
      </c>
      <c r="E24" s="10">
        <v>0.24862699999999999</v>
      </c>
      <c r="F24" s="10">
        <v>0.22848099999999999</v>
      </c>
      <c r="G24" s="10">
        <v>0.190302</v>
      </c>
      <c r="H24" s="10">
        <v>0.211871</v>
      </c>
      <c r="I24" s="10">
        <v>9.38171E-2</v>
      </c>
      <c r="J24" s="10">
        <v>81.472899999999996</v>
      </c>
      <c r="K24" s="10">
        <v>306.73500000000001</v>
      </c>
      <c r="L24" s="10">
        <v>4.1202399999999999</v>
      </c>
      <c r="M24" s="10">
        <v>12.3645</v>
      </c>
      <c r="N24" s="10">
        <v>10.7134</v>
      </c>
      <c r="O24" s="10">
        <v>40.524700000000003</v>
      </c>
      <c r="P24" s="10">
        <v>5.9256399999999996</v>
      </c>
      <c r="Q24" s="10">
        <v>218.136</v>
      </c>
      <c r="R24" s="10">
        <v>182.018</v>
      </c>
      <c r="S24" s="10">
        <v>0.51073100000000005</v>
      </c>
      <c r="T24" s="10">
        <v>269.50599999999997</v>
      </c>
      <c r="U24" s="10">
        <v>0.208568</v>
      </c>
      <c r="V24" s="10">
        <v>0.25120399999999998</v>
      </c>
      <c r="W24" s="10">
        <v>0.39657199999999998</v>
      </c>
      <c r="X24" s="10">
        <v>0</v>
      </c>
      <c r="Y24" s="10">
        <v>0.14722099999999999</v>
      </c>
      <c r="Z24" s="10">
        <v>0.17063200000000001</v>
      </c>
    </row>
    <row r="25" spans="1:26" x14ac:dyDescent="0.2">
      <c r="A25" t="s">
        <v>516</v>
      </c>
      <c r="B25" t="s">
        <v>522</v>
      </c>
      <c r="C25" s="25">
        <f t="shared" si="0"/>
        <v>2570.3754996999996</v>
      </c>
      <c r="D25" s="10">
        <v>0</v>
      </c>
      <c r="E25" s="10">
        <v>9.0582700000000002E-2</v>
      </c>
      <c r="F25" s="10">
        <v>0.33134000000000002</v>
      </c>
      <c r="G25" s="10">
        <v>0.20641499999999999</v>
      </c>
      <c r="H25" s="10">
        <v>0</v>
      </c>
      <c r="I25" s="10">
        <v>0</v>
      </c>
      <c r="J25" s="10">
        <v>0.40577299999999999</v>
      </c>
      <c r="K25" s="10">
        <v>1.5301499999999999</v>
      </c>
      <c r="L25" s="10">
        <v>0.58146200000000003</v>
      </c>
      <c r="M25" s="10">
        <v>0.39344699999999999</v>
      </c>
      <c r="N25" s="10">
        <v>1.78339</v>
      </c>
      <c r="O25" s="10">
        <v>1.91597</v>
      </c>
      <c r="P25" s="10">
        <v>1.4972700000000001</v>
      </c>
      <c r="Q25" s="10">
        <v>13.6982</v>
      </c>
      <c r="R25" s="10">
        <v>16.182200000000002</v>
      </c>
      <c r="S25" s="10">
        <v>91.338800000000006</v>
      </c>
      <c r="T25" s="10">
        <v>30.9315</v>
      </c>
      <c r="U25" s="10">
        <v>723.71199999999999</v>
      </c>
      <c r="V25" s="10">
        <v>25.760999999999999</v>
      </c>
      <c r="W25" s="10">
        <v>596.98800000000006</v>
      </c>
      <c r="X25" s="10">
        <v>163.62700000000001</v>
      </c>
      <c r="Y25" s="10">
        <v>575.58299999999997</v>
      </c>
      <c r="Z25" s="10">
        <v>323.81799999999998</v>
      </c>
    </row>
    <row r="26" spans="1:26" x14ac:dyDescent="0.2">
      <c r="A26" t="s">
        <v>523</v>
      </c>
      <c r="B26" t="s">
        <v>524</v>
      </c>
      <c r="C26" s="25">
        <f t="shared" si="0"/>
        <v>105.501424</v>
      </c>
      <c r="D26" s="10">
        <v>9.5665299999999995E-2</v>
      </c>
      <c r="E26" s="10">
        <v>0.326407</v>
      </c>
      <c r="F26" s="10">
        <v>7.4093699999999998E-2</v>
      </c>
      <c r="G26" s="10">
        <v>0</v>
      </c>
      <c r="H26" s="10">
        <v>0.93110000000000004</v>
      </c>
      <c r="I26" s="10">
        <v>0</v>
      </c>
      <c r="J26" s="10">
        <v>11.9496</v>
      </c>
      <c r="K26" s="10">
        <v>14.705500000000001</v>
      </c>
      <c r="L26" s="10">
        <v>12.5922</v>
      </c>
      <c r="M26" s="10">
        <v>10.416700000000001</v>
      </c>
      <c r="N26" s="10">
        <v>12.1351</v>
      </c>
      <c r="O26" s="10">
        <v>16.4145</v>
      </c>
      <c r="P26" s="10">
        <v>23.7136</v>
      </c>
      <c r="Q26" s="10">
        <v>0.68142199999999997</v>
      </c>
      <c r="R26" s="10">
        <v>0</v>
      </c>
      <c r="S26" s="10">
        <v>0</v>
      </c>
      <c r="T26" s="10">
        <v>0.238737</v>
      </c>
      <c r="U26" s="10">
        <v>0.20304700000000001</v>
      </c>
      <c r="V26" s="10">
        <v>0.162274</v>
      </c>
      <c r="W26" s="10">
        <v>0</v>
      </c>
      <c r="X26" s="10">
        <v>0.52555799999999997</v>
      </c>
      <c r="Y26" s="10">
        <v>0</v>
      </c>
      <c r="Z26" s="10">
        <v>0.33592</v>
      </c>
    </row>
    <row r="27" spans="1:26" x14ac:dyDescent="0.2">
      <c r="A27" t="s">
        <v>525</v>
      </c>
      <c r="B27" t="s">
        <v>526</v>
      </c>
      <c r="C27" s="25">
        <f t="shared" si="0"/>
        <v>4630.2147331000006</v>
      </c>
      <c r="D27" s="10">
        <v>10.0496</v>
      </c>
      <c r="E27" s="10">
        <v>0</v>
      </c>
      <c r="F27" s="10">
        <v>0.27268100000000001</v>
      </c>
      <c r="G27" s="10">
        <v>0.25476799999999999</v>
      </c>
      <c r="H27" s="10">
        <v>0.94552400000000003</v>
      </c>
      <c r="I27" s="10">
        <v>8.3973099999999995E-2</v>
      </c>
      <c r="J27" s="10">
        <v>698.07100000000003</v>
      </c>
      <c r="K27" s="10">
        <v>724.77800000000002</v>
      </c>
      <c r="L27" s="10">
        <v>765.82399999999996</v>
      </c>
      <c r="M27" s="10">
        <v>795.62199999999996</v>
      </c>
      <c r="N27" s="10">
        <v>783.404</v>
      </c>
      <c r="O27" s="10">
        <v>839.66200000000003</v>
      </c>
      <c r="P27" s="10">
        <v>8.43018</v>
      </c>
      <c r="Q27" s="10">
        <v>0.26314300000000002</v>
      </c>
      <c r="R27" s="10">
        <v>0.19714699999999999</v>
      </c>
      <c r="S27" s="10">
        <v>0.112383</v>
      </c>
      <c r="T27" s="10">
        <v>0</v>
      </c>
      <c r="U27" s="10">
        <v>0.18615699999999999</v>
      </c>
      <c r="V27" s="10">
        <v>1.3483799999999999</v>
      </c>
      <c r="W27" s="10">
        <v>0</v>
      </c>
      <c r="X27" s="10">
        <v>0</v>
      </c>
      <c r="Y27" s="10">
        <v>0.26385999999999998</v>
      </c>
      <c r="Z27" s="10">
        <v>0.4459369999999999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1.XLSX</TitleName>
    <DocumentId xmlns="0312f9b2-b44e-4223-9db9-84eee2e3b8f2">Data Sheet 1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F55D3B29-94C9-4AAC-910B-A07B38E22859}"/>
</file>

<file path=customXml/itemProps2.xml><?xml version="1.0" encoding="utf-8"?>
<ds:datastoreItem xmlns:ds="http://schemas.openxmlformats.org/officeDocument/2006/customXml" ds:itemID="{27BD16E2-2150-4879-9EC8-8EAC0F9AFB94}"/>
</file>

<file path=customXml/itemProps3.xml><?xml version="1.0" encoding="utf-8"?>
<ds:datastoreItem xmlns:ds="http://schemas.openxmlformats.org/officeDocument/2006/customXml" ds:itemID="{9C74EB66-564E-4840-9F2B-5EB0EE00E8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es of 141 aquaporins</vt:lpstr>
      <vt:lpstr>Details of NPA, arR SF and FR</vt:lpstr>
      <vt:lpstr>Details of gene expression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7-05-30T16:03:03Z</dcterms:created>
  <dcterms:modified xsi:type="dcterms:W3CDTF">2017-06-21T02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